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-Part1" sheetId="1" state="visible" r:id="rId2"/>
    <sheet name="Results-Par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9" uniqueCount="170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\Sm AP2 family manuscript\PEER J\JYN10-0801.eds</t>
  </si>
  <si>
    <t xml:space="preserve">Experiment Run End Time</t>
  </si>
  <si>
    <r>
      <rPr>
        <sz val="10"/>
        <rFont val="Arial"/>
        <family val="2"/>
      </rPr>
      <t xml:space="preserve">2020-10-08 10:02:41 </t>
    </r>
    <r>
      <rPr>
        <sz val="10"/>
        <rFont val="Noto Sans"/>
        <family val="2"/>
      </rPr>
      <t xml:space="preserve">上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A1</t>
  </si>
  <si>
    <t xml:space="preserve">YJ CK</t>
  </si>
  <si>
    <t xml:space="preserve">Actin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YJ NT</t>
  </si>
  <si>
    <t xml:space="preserve">A5</t>
  </si>
  <si>
    <t xml:space="preserve">A6</t>
  </si>
  <si>
    <t xml:space="preserve">A7</t>
  </si>
  <si>
    <t xml:space="preserve">9901 CK</t>
  </si>
  <si>
    <t xml:space="preserve">A8</t>
  </si>
  <si>
    <t xml:space="preserve">A9</t>
  </si>
  <si>
    <t xml:space="preserve">A10</t>
  </si>
  <si>
    <t xml:space="preserve">9901 NT</t>
  </si>
  <si>
    <t xml:space="preserve">A11</t>
  </si>
  <si>
    <t xml:space="preserve">A12</t>
  </si>
  <si>
    <t xml:space="preserve">B1</t>
  </si>
  <si>
    <t xml:space="preserve">SmAP2-33</t>
  </si>
  <si>
    <t xml:space="preserve">B2</t>
  </si>
  <si>
    <t xml:space="preserve">B3</t>
  </si>
  <si>
    <t xml:space="preserve">B4</t>
  </si>
  <si>
    <t xml:space="preserve">Y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mAP2-38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SmDREB A4-24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mDREB A1-4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SmDREB A1-7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SmDREB A5-25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SmDREB A6-6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D:\Sm AP2 family manuscript\PEER J\JYN2020-10-802.eds</t>
  </si>
  <si>
    <r>
      <rPr>
        <sz val="10"/>
        <rFont val="Arial"/>
        <family val="2"/>
      </rPr>
      <t xml:space="preserve">2020-10-08 21:13:18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OUTLIERRG</t>
  </si>
  <si>
    <t xml:space="preserve">SmERF B3-29</t>
  </si>
  <si>
    <t xml:space="preserve">SmERF B3-45</t>
  </si>
  <si>
    <t xml:space="preserve">SmERF B3-19</t>
  </si>
  <si>
    <t xml:space="preserve">SmERF B3-42</t>
  </si>
  <si>
    <t xml:space="preserve">SmERF B4-1</t>
  </si>
  <si>
    <t xml:space="preserve">SmERF B1-16</t>
  </si>
  <si>
    <t xml:space="preserve">SmAP2 -1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9"/>
  <sheetViews>
    <sheetView showFormulas="false" showGridLines="true" showRowColHeaders="true" showZeros="true" rightToLeft="false" tabSelected="false" showOutlineSymbols="true" defaultGridColor="true" view="normal" topLeftCell="A86" colorId="64" zoomScale="100" zoomScaleNormal="100" zoomScalePageLayoutView="100" workbookViewId="0">
      <selection pane="topLeft" activeCell="A110" activeCellId="0" sqref="A110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7</v>
      </c>
    </row>
    <row r="5" customFormat="false" ht="12.5" hidden="false" customHeight="false" outlineLevel="0" collapsed="false">
      <c r="A5" s="1" t="s">
        <v>8</v>
      </c>
      <c r="B5" s="1" t="s">
        <v>9</v>
      </c>
    </row>
    <row r="6" customFormat="false" ht="12.5" hidden="false" customHeight="false" outlineLevel="0" collapsed="false">
      <c r="A6" s="1" t="s">
        <v>10</v>
      </c>
      <c r="B6" s="1" t="s">
        <v>11</v>
      </c>
    </row>
    <row r="8" customFormat="false" ht="12.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</row>
    <row r="9" customFormat="false" ht="12.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/>
      <c r="H9" s="1"/>
      <c r="I9" s="1"/>
      <c r="J9" s="1" t="n">
        <v>19.4575881958008</v>
      </c>
      <c r="K9" s="1" t="n">
        <v>19.5912113189697</v>
      </c>
      <c r="L9" s="1" t="n">
        <v>0.310078412294388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219769912791419</v>
      </c>
      <c r="U9" s="2" t="b">
        <f aca="false">TRUE()</f>
        <v>1</v>
      </c>
      <c r="V9" s="2" t="n">
        <v>3</v>
      </c>
      <c r="W9" s="2" t="n">
        <v>14</v>
      </c>
      <c r="X9" s="2" t="n">
        <v>1</v>
      </c>
      <c r="Y9" s="2" t="n">
        <v>79.3677520751953</v>
      </c>
      <c r="Z9" s="2"/>
      <c r="AA9" s="2"/>
      <c r="AB9" s="2"/>
      <c r="AC9" s="2" t="s">
        <v>47</v>
      </c>
    </row>
    <row r="10" customFormat="false" ht="12.5" hidden="false" customHeight="false" outlineLevel="0" collapsed="false">
      <c r="A10" s="1" t="s">
        <v>48</v>
      </c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  <c r="G10" s="1"/>
      <c r="H10" s="1"/>
      <c r="I10" s="1"/>
      <c r="J10" s="1" t="n">
        <v>19.9456977844238</v>
      </c>
      <c r="K10" s="1" t="n">
        <v>19.5912113189697</v>
      </c>
      <c r="L10" s="1" t="n">
        <v>0.310078412294388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219769912791419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 t="n">
        <v>79.3677520751953</v>
      </c>
      <c r="Z10" s="2"/>
      <c r="AA10" s="2"/>
      <c r="AB10" s="2"/>
      <c r="AC10" s="2" t="s">
        <v>47</v>
      </c>
    </row>
    <row r="11" customFormat="false" ht="12.5" hidden="false" customHeight="false" outlineLevel="0" collapsed="false">
      <c r="A11" s="1" t="s">
        <v>49</v>
      </c>
      <c r="B11" s="1" t="s">
        <v>42</v>
      </c>
      <c r="C11" s="1" t="s">
        <v>43</v>
      </c>
      <c r="D11" s="1" t="s">
        <v>44</v>
      </c>
      <c r="E11" s="1" t="s">
        <v>45</v>
      </c>
      <c r="F11" s="1" t="s">
        <v>46</v>
      </c>
      <c r="G11" s="1"/>
      <c r="H11" s="1"/>
      <c r="I11" s="1"/>
      <c r="J11" s="1" t="n">
        <v>19.3703460693359</v>
      </c>
      <c r="K11" s="1" t="n">
        <v>19.5912113189697</v>
      </c>
      <c r="L11" s="1" t="n">
        <v>0.310078412294388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0.219769912791419</v>
      </c>
      <c r="U11" s="2" t="b">
        <f aca="false">TRUE()</f>
        <v>1</v>
      </c>
      <c r="V11" s="2" t="n">
        <v>3</v>
      </c>
      <c r="W11" s="2" t="n">
        <v>14</v>
      </c>
      <c r="X11" s="2" t="n">
        <v>1</v>
      </c>
      <c r="Y11" s="2" t="n">
        <v>79.5491790771484</v>
      </c>
      <c r="Z11" s="2"/>
      <c r="AA11" s="2"/>
      <c r="AB11" s="2"/>
      <c r="AC11" s="2" t="s">
        <v>47</v>
      </c>
    </row>
    <row r="12" customFormat="false" ht="12.5" hidden="false" customHeight="false" outlineLevel="0" collapsed="false">
      <c r="A12" s="1" t="s">
        <v>50</v>
      </c>
      <c r="B12" s="1" t="s">
        <v>51</v>
      </c>
      <c r="C12" s="1" t="s">
        <v>43</v>
      </c>
      <c r="D12" s="1" t="s">
        <v>44</v>
      </c>
      <c r="E12" s="1" t="s">
        <v>45</v>
      </c>
      <c r="F12" s="1" t="s">
        <v>46</v>
      </c>
      <c r="G12" s="1"/>
      <c r="H12" s="1"/>
      <c r="I12" s="1"/>
      <c r="J12" s="1" t="n">
        <v>19.4350757598877</v>
      </c>
      <c r="K12" s="1" t="n">
        <v>19.3446369171143</v>
      </c>
      <c r="L12" s="1" t="n">
        <v>0.0852279663085938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0.219769912791419</v>
      </c>
      <c r="U12" s="2" t="b">
        <f aca="false">TRUE()</f>
        <v>1</v>
      </c>
      <c r="V12" s="2" t="n">
        <v>3</v>
      </c>
      <c r="W12" s="2" t="n">
        <v>14</v>
      </c>
      <c r="X12" s="2" t="n">
        <v>1</v>
      </c>
      <c r="Y12" s="2" t="n">
        <v>79.3677520751953</v>
      </c>
      <c r="Z12" s="2"/>
      <c r="AA12" s="2"/>
      <c r="AB12" s="2"/>
      <c r="AC12" s="2" t="s">
        <v>47</v>
      </c>
    </row>
    <row r="13" customFormat="false" ht="12.5" hidden="false" customHeight="false" outlineLevel="0" collapsed="false">
      <c r="A13" s="1" t="s">
        <v>52</v>
      </c>
      <c r="B13" s="1" t="s">
        <v>51</v>
      </c>
      <c r="C13" s="1" t="s">
        <v>43</v>
      </c>
      <c r="D13" s="1" t="s">
        <v>44</v>
      </c>
      <c r="E13" s="1" t="s">
        <v>45</v>
      </c>
      <c r="F13" s="1" t="s">
        <v>46</v>
      </c>
      <c r="G13" s="1"/>
      <c r="H13" s="1"/>
      <c r="I13" s="1"/>
      <c r="J13" s="1" t="n">
        <v>19.333028793335</v>
      </c>
      <c r="K13" s="1" t="n">
        <v>19.3446369171143</v>
      </c>
      <c r="L13" s="1" t="n">
        <v>0.0852279663085938</v>
      </c>
      <c r="M13" s="1"/>
      <c r="N13" s="1"/>
      <c r="O13" s="1"/>
      <c r="P13" s="1"/>
      <c r="Q13" s="1"/>
      <c r="R13" s="1"/>
      <c r="S13" s="2" t="b">
        <f aca="false">TRUE()</f>
        <v>1</v>
      </c>
      <c r="T13" s="2" t="n">
        <v>0.219769912791419</v>
      </c>
      <c r="U13" s="2" t="b">
        <f aca="false">TRUE()</f>
        <v>1</v>
      </c>
      <c r="V13" s="2" t="n">
        <v>3</v>
      </c>
      <c r="W13" s="2" t="n">
        <v>14</v>
      </c>
      <c r="X13" s="2" t="n">
        <v>1</v>
      </c>
      <c r="Y13" s="2" t="n">
        <v>79.3677520751953</v>
      </c>
      <c r="Z13" s="2"/>
      <c r="AA13" s="2"/>
      <c r="AB13" s="2"/>
      <c r="AC13" s="2" t="s">
        <v>47</v>
      </c>
    </row>
    <row r="14" customFormat="false" ht="12.5" hidden="false" customHeight="false" outlineLevel="0" collapsed="false">
      <c r="A14" s="1" t="s">
        <v>53</v>
      </c>
      <c r="B14" s="1" t="s">
        <v>51</v>
      </c>
      <c r="C14" s="1" t="s">
        <v>43</v>
      </c>
      <c r="D14" s="1" t="s">
        <v>44</v>
      </c>
      <c r="E14" s="1" t="s">
        <v>45</v>
      </c>
      <c r="F14" s="1" t="s">
        <v>46</v>
      </c>
      <c r="G14" s="1"/>
      <c r="H14" s="1"/>
      <c r="I14" s="1"/>
      <c r="J14" s="1" t="n">
        <v>19.2658100128174</v>
      </c>
      <c r="K14" s="1" t="n">
        <v>19.3446369171143</v>
      </c>
      <c r="L14" s="1" t="n">
        <v>0.0852279663085938</v>
      </c>
      <c r="M14" s="1"/>
      <c r="N14" s="1"/>
      <c r="O14" s="1"/>
      <c r="P14" s="1"/>
      <c r="Q14" s="1"/>
      <c r="R14" s="1"/>
      <c r="S14" s="2" t="b">
        <f aca="false">TRUE()</f>
        <v>1</v>
      </c>
      <c r="T14" s="2" t="n">
        <v>0.219769912791419</v>
      </c>
      <c r="U14" s="2" t="b">
        <f aca="false">TRUE()</f>
        <v>1</v>
      </c>
      <c r="V14" s="2" t="n">
        <v>3</v>
      </c>
      <c r="W14" s="2" t="n">
        <v>14</v>
      </c>
      <c r="X14" s="2" t="n">
        <v>1</v>
      </c>
      <c r="Y14" s="2" t="n">
        <v>79.3677520751953</v>
      </c>
      <c r="Z14" s="2"/>
      <c r="AA14" s="2"/>
      <c r="AB14" s="2"/>
      <c r="AC14" s="2" t="s">
        <v>47</v>
      </c>
    </row>
    <row r="15" customFormat="false" ht="12.5" hidden="false" customHeight="false" outlineLevel="0" collapsed="false">
      <c r="A15" s="1" t="s">
        <v>54</v>
      </c>
      <c r="B15" s="1" t="s">
        <v>55</v>
      </c>
      <c r="C15" s="1" t="s">
        <v>43</v>
      </c>
      <c r="D15" s="1" t="s">
        <v>44</v>
      </c>
      <c r="E15" s="1" t="s">
        <v>45</v>
      </c>
      <c r="F15" s="1" t="s">
        <v>46</v>
      </c>
      <c r="G15" s="1"/>
      <c r="H15" s="1"/>
      <c r="I15" s="1"/>
      <c r="J15" s="1" t="n">
        <v>18.4125499725342</v>
      </c>
      <c r="K15" s="1" t="n">
        <v>18.4359798431397</v>
      </c>
      <c r="L15" s="1" t="n">
        <v>0.0996867790818214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0.219769912791419</v>
      </c>
      <c r="U15" s="2" t="b">
        <f aca="false">TRUE()</f>
        <v>1</v>
      </c>
      <c r="V15" s="2" t="n">
        <v>3</v>
      </c>
      <c r="W15" s="2" t="n">
        <v>13</v>
      </c>
      <c r="X15" s="2" t="n">
        <v>1</v>
      </c>
      <c r="Y15" s="2" t="n">
        <v>79.5491790771484</v>
      </c>
      <c r="Z15" s="2"/>
      <c r="AA15" s="2"/>
      <c r="AB15" s="2"/>
      <c r="AC15" s="2" t="s">
        <v>47</v>
      </c>
    </row>
    <row r="16" customFormat="false" ht="12.5" hidden="false" customHeight="false" outlineLevel="0" collapsed="false">
      <c r="A16" s="1" t="s">
        <v>56</v>
      </c>
      <c r="B16" s="1" t="s">
        <v>55</v>
      </c>
      <c r="C16" s="1" t="s">
        <v>43</v>
      </c>
      <c r="D16" s="1" t="s">
        <v>44</v>
      </c>
      <c r="E16" s="1" t="s">
        <v>45</v>
      </c>
      <c r="F16" s="1" t="s">
        <v>46</v>
      </c>
      <c r="G16" s="1"/>
      <c r="H16" s="1"/>
      <c r="I16" s="1"/>
      <c r="J16" s="1" t="n">
        <v>18.3500938415527</v>
      </c>
      <c r="K16" s="1" t="n">
        <v>18.4359798431397</v>
      </c>
      <c r="L16" s="1" t="n">
        <v>0.0996867790818214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0.219769912791419</v>
      </c>
      <c r="U16" s="2" t="b">
        <f aca="false">TRUE()</f>
        <v>1</v>
      </c>
      <c r="V16" s="2" t="n">
        <v>3</v>
      </c>
      <c r="W16" s="2" t="n">
        <v>13</v>
      </c>
      <c r="X16" s="2" t="n">
        <v>1</v>
      </c>
      <c r="Y16" s="2" t="n">
        <v>79.3677520751953</v>
      </c>
      <c r="Z16" s="2"/>
      <c r="AA16" s="2"/>
      <c r="AB16" s="2"/>
      <c r="AC16" s="2" t="s">
        <v>47</v>
      </c>
    </row>
    <row r="17" customFormat="false" ht="12.5" hidden="false" customHeight="false" outlineLevel="0" collapsed="false">
      <c r="A17" s="1" t="s">
        <v>57</v>
      </c>
      <c r="B17" s="1" t="s">
        <v>55</v>
      </c>
      <c r="C17" s="1" t="s">
        <v>43</v>
      </c>
      <c r="D17" s="1" t="s">
        <v>44</v>
      </c>
      <c r="E17" s="1" t="s">
        <v>45</v>
      </c>
      <c r="F17" s="1" t="s">
        <v>46</v>
      </c>
      <c r="G17" s="1"/>
      <c r="H17" s="1"/>
      <c r="I17" s="1"/>
      <c r="J17" s="1" t="n">
        <v>18.5452938079834</v>
      </c>
      <c r="K17" s="1" t="n">
        <v>18.4359798431397</v>
      </c>
      <c r="L17" s="1" t="n">
        <v>0.0996867790818214</v>
      </c>
      <c r="M17" s="1"/>
      <c r="N17" s="1"/>
      <c r="O17" s="1"/>
      <c r="P17" s="1"/>
      <c r="Q17" s="1"/>
      <c r="R17" s="1"/>
      <c r="S17" s="2" t="b">
        <f aca="false">TRUE()</f>
        <v>1</v>
      </c>
      <c r="T17" s="2" t="n">
        <v>0.219769912791419</v>
      </c>
      <c r="U17" s="2" t="b">
        <f aca="false">TRUE()</f>
        <v>1</v>
      </c>
      <c r="V17" s="2" t="n">
        <v>3</v>
      </c>
      <c r="W17" s="2" t="n">
        <v>13</v>
      </c>
      <c r="X17" s="2" t="n">
        <v>1</v>
      </c>
      <c r="Y17" s="2" t="n">
        <v>79.3677520751953</v>
      </c>
      <c r="Z17" s="2"/>
      <c r="AA17" s="2"/>
      <c r="AB17" s="2"/>
      <c r="AC17" s="2" t="s">
        <v>47</v>
      </c>
    </row>
    <row r="18" customFormat="false" ht="12.5" hidden="false" customHeight="false" outlineLevel="0" collapsed="false">
      <c r="A18" s="1" t="s">
        <v>58</v>
      </c>
      <c r="B18" s="1" t="s">
        <v>59</v>
      </c>
      <c r="C18" s="1" t="s">
        <v>43</v>
      </c>
      <c r="D18" s="1" t="s">
        <v>44</v>
      </c>
      <c r="E18" s="1" t="s">
        <v>45</v>
      </c>
      <c r="F18" s="1" t="s">
        <v>46</v>
      </c>
      <c r="G18" s="1"/>
      <c r="H18" s="1"/>
      <c r="I18" s="1"/>
      <c r="J18" s="1" t="n">
        <v>18.8343353271484</v>
      </c>
      <c r="K18" s="1" t="n">
        <v>18.89573097229</v>
      </c>
      <c r="L18" s="1" t="n">
        <v>0.0535324066877365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0.219769912791419</v>
      </c>
      <c r="U18" s="2" t="b">
        <f aca="false">TRUE()</f>
        <v>1</v>
      </c>
      <c r="V18" s="2" t="n">
        <v>3</v>
      </c>
      <c r="W18" s="2" t="n">
        <v>14</v>
      </c>
      <c r="X18" s="2" t="n">
        <v>1</v>
      </c>
      <c r="Y18" s="2" t="n">
        <v>79.1863403320313</v>
      </c>
      <c r="Z18" s="2"/>
      <c r="AA18" s="2"/>
      <c r="AB18" s="2"/>
      <c r="AC18" s="2" t="s">
        <v>47</v>
      </c>
    </row>
    <row r="19" customFormat="false" ht="12.5" hidden="false" customHeight="false" outlineLevel="0" collapsed="false">
      <c r="A19" s="1" t="s">
        <v>60</v>
      </c>
      <c r="B19" s="1" t="s">
        <v>59</v>
      </c>
      <c r="C19" s="1" t="s">
        <v>43</v>
      </c>
      <c r="D19" s="1" t="s">
        <v>44</v>
      </c>
      <c r="E19" s="1" t="s">
        <v>45</v>
      </c>
      <c r="F19" s="1" t="s">
        <v>46</v>
      </c>
      <c r="G19" s="1"/>
      <c r="H19" s="1"/>
      <c r="I19" s="1"/>
      <c r="J19" s="1" t="n">
        <v>18.920223236084</v>
      </c>
      <c r="K19" s="1" t="n">
        <v>18.89573097229</v>
      </c>
      <c r="L19" s="1" t="n">
        <v>0.0535324066877365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0.219769912791419</v>
      </c>
      <c r="U19" s="2" t="b">
        <f aca="false">TRUE()</f>
        <v>1</v>
      </c>
      <c r="V19" s="2" t="n">
        <v>3</v>
      </c>
      <c r="W19" s="2" t="n">
        <v>14</v>
      </c>
      <c r="X19" s="2" t="n">
        <v>1</v>
      </c>
      <c r="Y19" s="2" t="n">
        <v>79.1863403320313</v>
      </c>
      <c r="Z19" s="2"/>
      <c r="AA19" s="2"/>
      <c r="AB19" s="2"/>
      <c r="AC19" s="2" t="s">
        <v>47</v>
      </c>
    </row>
    <row r="20" customFormat="false" ht="12.5" hidden="false" customHeight="false" outlineLevel="0" collapsed="false">
      <c r="A20" s="1" t="s">
        <v>61</v>
      </c>
      <c r="B20" s="1" t="s">
        <v>59</v>
      </c>
      <c r="C20" s="1" t="s">
        <v>43</v>
      </c>
      <c r="D20" s="1" t="s">
        <v>44</v>
      </c>
      <c r="E20" s="1" t="s">
        <v>45</v>
      </c>
      <c r="F20" s="1" t="s">
        <v>46</v>
      </c>
      <c r="G20" s="1"/>
      <c r="H20" s="1"/>
      <c r="I20" s="1"/>
      <c r="J20" s="1" t="n">
        <v>18.932638168335</v>
      </c>
      <c r="K20" s="1" t="n">
        <v>18.89573097229</v>
      </c>
      <c r="L20" s="1" t="n">
        <v>0.0535324066877365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0.219769912791419</v>
      </c>
      <c r="U20" s="2" t="b">
        <f aca="false">TRUE()</f>
        <v>1</v>
      </c>
      <c r="V20" s="2" t="n">
        <v>3</v>
      </c>
      <c r="W20" s="2" t="n">
        <v>14</v>
      </c>
      <c r="X20" s="2" t="n">
        <v>1</v>
      </c>
      <c r="Y20" s="2" t="n">
        <v>79.0049133300781</v>
      </c>
      <c r="Z20" s="2"/>
      <c r="AA20" s="2"/>
      <c r="AB20" s="2"/>
      <c r="AC20" s="2" t="s">
        <v>47</v>
      </c>
    </row>
    <row r="21" customFormat="false" ht="12.5" hidden="false" customHeight="false" outlineLevel="0" collapsed="false">
      <c r="A21" s="1" t="s">
        <v>62</v>
      </c>
      <c r="B21" s="1" t="s">
        <v>42</v>
      </c>
      <c r="C21" s="1" t="s">
        <v>63</v>
      </c>
      <c r="D21" s="1" t="s">
        <v>44</v>
      </c>
      <c r="E21" s="1" t="s">
        <v>45</v>
      </c>
      <c r="F21" s="1" t="s">
        <v>46</v>
      </c>
      <c r="G21" s="1" t="n">
        <v>1</v>
      </c>
      <c r="H21" s="1" t="n">
        <v>0.633246541023254</v>
      </c>
      <c r="I21" s="1" t="n">
        <v>1.57916367053986</v>
      </c>
      <c r="J21" s="1" t="n">
        <v>23.9947624206543</v>
      </c>
      <c r="K21" s="1" t="n">
        <v>23.6882247924805</v>
      </c>
      <c r="L21" s="1" t="n">
        <v>0.270082265138626</v>
      </c>
      <c r="M21" s="1"/>
      <c r="N21" s="1" t="n">
        <v>4.0970139503479</v>
      </c>
      <c r="O21" s="1" t="n">
        <v>0.2374117821455</v>
      </c>
      <c r="P21" s="1"/>
      <c r="Q21" s="1"/>
      <c r="R21" s="1" t="n">
        <v>0</v>
      </c>
      <c r="S21" s="2" t="b">
        <f aca="false">TRUE()</f>
        <v>1</v>
      </c>
      <c r="T21" s="2" t="n">
        <v>0.0357598215341568</v>
      </c>
      <c r="U21" s="2" t="b">
        <f aca="false">TRUE()</f>
        <v>1</v>
      </c>
      <c r="V21" s="2" t="n">
        <v>3</v>
      </c>
      <c r="W21" s="2" t="n">
        <v>22</v>
      </c>
      <c r="X21" s="2" t="n">
        <v>1</v>
      </c>
      <c r="Y21" s="2" t="n">
        <v>81.0005416870117</v>
      </c>
      <c r="Z21" s="2"/>
      <c r="AA21" s="2"/>
      <c r="AB21" s="2"/>
      <c r="AC21" s="2" t="s">
        <v>47</v>
      </c>
    </row>
    <row r="22" customFormat="false" ht="12.5" hidden="false" customHeight="false" outlineLevel="0" collapsed="false">
      <c r="A22" s="1" t="s">
        <v>64</v>
      </c>
      <c r="B22" s="1" t="s">
        <v>42</v>
      </c>
      <c r="C22" s="1" t="s">
        <v>63</v>
      </c>
      <c r="D22" s="1" t="s">
        <v>44</v>
      </c>
      <c r="E22" s="1" t="s">
        <v>45</v>
      </c>
      <c r="F22" s="1" t="s">
        <v>46</v>
      </c>
      <c r="G22" s="1" t="n">
        <v>1</v>
      </c>
      <c r="H22" s="1" t="n">
        <v>0.633246541023254</v>
      </c>
      <c r="I22" s="1" t="n">
        <v>1.57916367053986</v>
      </c>
      <c r="J22" s="1" t="n">
        <v>23.584659576416</v>
      </c>
      <c r="K22" s="1" t="n">
        <v>23.6882247924805</v>
      </c>
      <c r="L22" s="1" t="n">
        <v>0.270082265138626</v>
      </c>
      <c r="M22" s="1"/>
      <c r="N22" s="1" t="n">
        <v>4.0970139503479</v>
      </c>
      <c r="O22" s="1" t="n">
        <v>0.2374117821455</v>
      </c>
      <c r="P22" s="1"/>
      <c r="Q22" s="1"/>
      <c r="R22" s="1" t="n">
        <v>0</v>
      </c>
      <c r="S22" s="2" t="b">
        <f aca="false">TRUE()</f>
        <v>1</v>
      </c>
      <c r="T22" s="2" t="n">
        <v>0.0357598215341568</v>
      </c>
      <c r="U22" s="2" t="b">
        <f aca="false">TRUE()</f>
        <v>1</v>
      </c>
      <c r="V22" s="2" t="n">
        <v>3</v>
      </c>
      <c r="W22" s="2" t="n">
        <v>21</v>
      </c>
      <c r="X22" s="2" t="n">
        <v>1</v>
      </c>
      <c r="Y22" s="2" t="n">
        <v>81.1819610595703</v>
      </c>
      <c r="Z22" s="2"/>
      <c r="AA22" s="2"/>
      <c r="AB22" s="2"/>
      <c r="AC22" s="2" t="s">
        <v>47</v>
      </c>
    </row>
    <row r="23" customFormat="false" ht="12.5" hidden="false" customHeight="false" outlineLevel="0" collapsed="false">
      <c r="A23" s="1" t="s">
        <v>65</v>
      </c>
      <c r="B23" s="1" t="s">
        <v>42</v>
      </c>
      <c r="C23" s="1" t="s">
        <v>63</v>
      </c>
      <c r="D23" s="1" t="s">
        <v>44</v>
      </c>
      <c r="E23" s="1" t="s">
        <v>45</v>
      </c>
      <c r="F23" s="1" t="s">
        <v>46</v>
      </c>
      <c r="G23" s="1" t="n">
        <v>1</v>
      </c>
      <c r="H23" s="1" t="n">
        <v>0.633246541023254</v>
      </c>
      <c r="I23" s="1" t="n">
        <v>1.57916367053986</v>
      </c>
      <c r="J23" s="1" t="n">
        <v>23.4852523803711</v>
      </c>
      <c r="K23" s="1" t="n">
        <v>23.6882247924805</v>
      </c>
      <c r="L23" s="1" t="n">
        <v>0.270082265138626</v>
      </c>
      <c r="M23" s="1"/>
      <c r="N23" s="1" t="n">
        <v>4.0970139503479</v>
      </c>
      <c r="O23" s="1" t="n">
        <v>0.2374117821455</v>
      </c>
      <c r="P23" s="1"/>
      <c r="Q23" s="1"/>
      <c r="R23" s="1" t="n">
        <v>0</v>
      </c>
      <c r="S23" s="2" t="b">
        <f aca="false">TRUE()</f>
        <v>1</v>
      </c>
      <c r="T23" s="2" t="n">
        <v>0.0357598215341568</v>
      </c>
      <c r="U23" s="2" t="b">
        <f aca="false">TRUE()</f>
        <v>1</v>
      </c>
      <c r="V23" s="2" t="n">
        <v>3</v>
      </c>
      <c r="W23" s="2" t="n">
        <v>21</v>
      </c>
      <c r="X23" s="2" t="n">
        <v>1</v>
      </c>
      <c r="Y23" s="2" t="n">
        <v>81.1819610595703</v>
      </c>
      <c r="Z23" s="2"/>
      <c r="AA23" s="2"/>
      <c r="AB23" s="2"/>
      <c r="AC23" s="2" t="s">
        <v>47</v>
      </c>
    </row>
    <row r="24" customFormat="false" ht="12.5" hidden="false" customHeight="false" outlineLevel="0" collapsed="false">
      <c r="A24" s="1" t="s">
        <v>66</v>
      </c>
      <c r="B24" s="1" t="s">
        <v>51</v>
      </c>
      <c r="C24" s="1" t="s">
        <v>63</v>
      </c>
      <c r="D24" s="1" t="s">
        <v>44</v>
      </c>
      <c r="E24" s="1" t="s">
        <v>45</v>
      </c>
      <c r="F24" s="1" t="s">
        <v>46</v>
      </c>
      <c r="G24" s="1" t="n">
        <v>2.4699559211731</v>
      </c>
      <c r="H24" s="1" t="n">
        <v>1.15628933906555</v>
      </c>
      <c r="I24" s="1" t="n">
        <v>5.27608680725098</v>
      </c>
      <c r="J24" s="1" t="n">
        <v>21.8441905975342</v>
      </c>
      <c r="K24" s="1" t="n">
        <v>22.1371669769287</v>
      </c>
      <c r="L24" s="1" t="n">
        <v>0.677753806114197</v>
      </c>
      <c r="M24" s="1"/>
      <c r="N24" s="1" t="n">
        <v>2.79252886772156</v>
      </c>
      <c r="O24" s="1" t="n">
        <v>0.394383072853088</v>
      </c>
      <c r="P24" s="1"/>
      <c r="Q24" s="1"/>
      <c r="R24" s="1" t="n">
        <v>-1.30448532104492</v>
      </c>
      <c r="S24" s="2" t="b">
        <f aca="false">TRUE()</f>
        <v>1</v>
      </c>
      <c r="T24" s="2" t="n">
        <v>0.0357598215341568</v>
      </c>
      <c r="U24" s="2" t="b">
        <f aca="false">TRUE()</f>
        <v>1</v>
      </c>
      <c r="V24" s="2" t="n">
        <v>3</v>
      </c>
      <c r="W24" s="2" t="n">
        <v>19</v>
      </c>
      <c r="X24" s="2" t="n">
        <v>1</v>
      </c>
      <c r="Y24" s="2" t="n">
        <v>81.1819610595703</v>
      </c>
      <c r="Z24" s="2"/>
      <c r="AA24" s="2"/>
      <c r="AB24" s="2"/>
      <c r="AC24" s="2" t="s">
        <v>67</v>
      </c>
    </row>
    <row r="25" customFormat="false" ht="12.5" hidden="false" customHeight="false" outlineLevel="0" collapsed="false">
      <c r="A25" s="1" t="s">
        <v>68</v>
      </c>
      <c r="B25" s="1" t="s">
        <v>51</v>
      </c>
      <c r="C25" s="1" t="s">
        <v>63</v>
      </c>
      <c r="D25" s="1" t="s">
        <v>44</v>
      </c>
      <c r="E25" s="1" t="s">
        <v>45</v>
      </c>
      <c r="F25" s="1" t="s">
        <v>46</v>
      </c>
      <c r="G25" s="1" t="n">
        <v>2.4699559211731</v>
      </c>
      <c r="H25" s="1" t="n">
        <v>1.15628933906555</v>
      </c>
      <c r="I25" s="1" t="n">
        <v>5.27608680725098</v>
      </c>
      <c r="J25" s="1" t="n">
        <v>22.9121246337891</v>
      </c>
      <c r="K25" s="1" t="n">
        <v>22.1371669769287</v>
      </c>
      <c r="L25" s="1" t="n">
        <v>0.677753806114197</v>
      </c>
      <c r="M25" s="1"/>
      <c r="N25" s="1" t="n">
        <v>2.79252886772156</v>
      </c>
      <c r="O25" s="1" t="n">
        <v>0.394383072853088</v>
      </c>
      <c r="P25" s="1"/>
      <c r="Q25" s="1"/>
      <c r="R25" s="1" t="n">
        <v>-1.30448532104492</v>
      </c>
      <c r="S25" s="2" t="b">
        <f aca="false">TRUE()</f>
        <v>1</v>
      </c>
      <c r="T25" s="2" t="n">
        <v>0.0357598215341568</v>
      </c>
      <c r="U25" s="2" t="b">
        <f aca="false">TRUE()</f>
        <v>1</v>
      </c>
      <c r="V25" s="2" t="n">
        <v>3</v>
      </c>
      <c r="W25" s="2" t="n">
        <v>19</v>
      </c>
      <c r="X25" s="2" t="n">
        <v>1</v>
      </c>
      <c r="Y25" s="2" t="n">
        <v>81.0005416870117</v>
      </c>
      <c r="Z25" s="2"/>
      <c r="AA25" s="2"/>
      <c r="AB25" s="2"/>
      <c r="AC25" s="2" t="s">
        <v>67</v>
      </c>
    </row>
    <row r="26" customFormat="false" ht="12.5" hidden="false" customHeight="false" outlineLevel="0" collapsed="false">
      <c r="A26" s="1" t="s">
        <v>69</v>
      </c>
      <c r="B26" s="1" t="s">
        <v>51</v>
      </c>
      <c r="C26" s="1" t="s">
        <v>63</v>
      </c>
      <c r="D26" s="1" t="s">
        <v>44</v>
      </c>
      <c r="E26" s="1" t="s">
        <v>45</v>
      </c>
      <c r="F26" s="1" t="s">
        <v>46</v>
      </c>
      <c r="G26" s="1" t="n">
        <v>2.4699559211731</v>
      </c>
      <c r="H26" s="1" t="n">
        <v>1.15628933906555</v>
      </c>
      <c r="I26" s="1" t="n">
        <v>5.27608680725098</v>
      </c>
      <c r="J26" s="1" t="n">
        <v>21.6551856994629</v>
      </c>
      <c r="K26" s="1" t="n">
        <v>22.1371669769287</v>
      </c>
      <c r="L26" s="1" t="n">
        <v>0.677753806114197</v>
      </c>
      <c r="M26" s="1"/>
      <c r="N26" s="1" t="n">
        <v>2.79252886772156</v>
      </c>
      <c r="O26" s="1" t="n">
        <v>0.394383072853088</v>
      </c>
      <c r="P26" s="1"/>
      <c r="Q26" s="1"/>
      <c r="R26" s="1" t="n">
        <v>-1.30448532104492</v>
      </c>
      <c r="S26" s="2" t="b">
        <f aca="false">TRUE()</f>
        <v>1</v>
      </c>
      <c r="T26" s="2" t="n">
        <v>0.0357598215341568</v>
      </c>
      <c r="U26" s="2" t="b">
        <f aca="false">TRUE()</f>
        <v>1</v>
      </c>
      <c r="V26" s="2" t="n">
        <v>3</v>
      </c>
      <c r="W26" s="2" t="n">
        <v>19</v>
      </c>
      <c r="X26" s="2" t="n">
        <v>1</v>
      </c>
      <c r="Y26" s="2" t="n">
        <v>81.1819610595703</v>
      </c>
      <c r="Z26" s="2"/>
      <c r="AA26" s="2"/>
      <c r="AB26" s="2"/>
      <c r="AC26" s="2" t="s">
        <v>67</v>
      </c>
    </row>
    <row r="27" customFormat="false" ht="12.5" hidden="false" customHeight="false" outlineLevel="0" collapsed="false">
      <c r="A27" s="1" t="s">
        <v>70</v>
      </c>
      <c r="B27" s="1" t="s">
        <v>55</v>
      </c>
      <c r="C27" s="1" t="s">
        <v>63</v>
      </c>
      <c r="D27" s="1" t="s">
        <v>44</v>
      </c>
      <c r="E27" s="1" t="s">
        <v>45</v>
      </c>
      <c r="F27" s="1" t="s">
        <v>46</v>
      </c>
      <c r="G27" s="1" t="n">
        <v>0.493089467287064</v>
      </c>
      <c r="H27" s="1" t="n">
        <v>0.431338131427765</v>
      </c>
      <c r="I27" s="1" t="n">
        <v>0.563681244850159</v>
      </c>
      <c r="J27" s="1" t="n">
        <v>23.4781265258789</v>
      </c>
      <c r="K27" s="1" t="n">
        <v>23.553071975708</v>
      </c>
      <c r="L27" s="1" t="n">
        <v>0.0675529316067696</v>
      </c>
      <c r="M27" s="1"/>
      <c r="N27" s="1" t="n">
        <v>5.11709260940552</v>
      </c>
      <c r="O27" s="1" t="n">
        <v>0.0695242211222649</v>
      </c>
      <c r="P27" s="1"/>
      <c r="Q27" s="1"/>
      <c r="R27" s="1" t="n">
        <v>1.02007865905762</v>
      </c>
      <c r="S27" s="2" t="b">
        <f aca="false">TRUE()</f>
        <v>1</v>
      </c>
      <c r="T27" s="2" t="n">
        <v>0.0357598215341568</v>
      </c>
      <c r="U27" s="2" t="b">
        <f aca="false">TRUE()</f>
        <v>1</v>
      </c>
      <c r="V27" s="2" t="n">
        <v>3</v>
      </c>
      <c r="W27" s="2" t="n">
        <v>21</v>
      </c>
      <c r="X27" s="2" t="n">
        <v>1</v>
      </c>
      <c r="Y27" s="2" t="n">
        <v>81.1819610595703</v>
      </c>
      <c r="Z27" s="2"/>
      <c r="AA27" s="2"/>
      <c r="AB27" s="2"/>
      <c r="AC27" s="2" t="s">
        <v>47</v>
      </c>
    </row>
    <row r="28" customFormat="false" ht="12.5" hidden="false" customHeight="false" outlineLevel="0" collapsed="false">
      <c r="A28" s="1" t="s">
        <v>71</v>
      </c>
      <c r="B28" s="1" t="s">
        <v>55</v>
      </c>
      <c r="C28" s="1" t="s">
        <v>63</v>
      </c>
      <c r="D28" s="1" t="s">
        <v>44</v>
      </c>
      <c r="E28" s="1" t="s">
        <v>45</v>
      </c>
      <c r="F28" s="1" t="s">
        <v>46</v>
      </c>
      <c r="G28" s="1" t="n">
        <v>0.493089467287064</v>
      </c>
      <c r="H28" s="1" t="n">
        <v>0.431338131427765</v>
      </c>
      <c r="I28" s="1" t="n">
        <v>0.563681244850159</v>
      </c>
      <c r="J28" s="1" t="n">
        <v>23.5718154907227</v>
      </c>
      <c r="K28" s="1" t="n">
        <v>23.553071975708</v>
      </c>
      <c r="L28" s="1" t="n">
        <v>0.0675529316067696</v>
      </c>
      <c r="M28" s="1"/>
      <c r="N28" s="1" t="n">
        <v>5.11709260940552</v>
      </c>
      <c r="O28" s="1" t="n">
        <v>0.0695242211222649</v>
      </c>
      <c r="P28" s="1"/>
      <c r="Q28" s="1"/>
      <c r="R28" s="1" t="n">
        <v>1.02007865905762</v>
      </c>
      <c r="S28" s="2" t="b">
        <f aca="false">TRUE()</f>
        <v>1</v>
      </c>
      <c r="T28" s="2" t="n">
        <v>0.0357598215341568</v>
      </c>
      <c r="U28" s="2" t="b">
        <f aca="false">TRUE()</f>
        <v>1</v>
      </c>
      <c r="V28" s="2" t="n">
        <v>3</v>
      </c>
      <c r="W28" s="2" t="n">
        <v>21</v>
      </c>
      <c r="X28" s="2" t="n">
        <v>1</v>
      </c>
      <c r="Y28" s="2" t="n">
        <v>81.0005416870117</v>
      </c>
      <c r="Z28" s="2"/>
      <c r="AA28" s="2"/>
      <c r="AB28" s="2"/>
      <c r="AC28" s="2" t="s">
        <v>47</v>
      </c>
    </row>
    <row r="29" customFormat="false" ht="12.5" hidden="false" customHeight="false" outlineLevel="0" collapsed="false">
      <c r="A29" s="1" t="s">
        <v>72</v>
      </c>
      <c r="B29" s="1" t="s">
        <v>55</v>
      </c>
      <c r="C29" s="1" t="s">
        <v>63</v>
      </c>
      <c r="D29" s="1" t="s">
        <v>44</v>
      </c>
      <c r="E29" s="1" t="s">
        <v>45</v>
      </c>
      <c r="F29" s="1" t="s">
        <v>46</v>
      </c>
      <c r="G29" s="1" t="n">
        <v>0.493089467287064</v>
      </c>
      <c r="H29" s="1" t="n">
        <v>0.431338131427765</v>
      </c>
      <c r="I29" s="1" t="n">
        <v>0.563681244850159</v>
      </c>
      <c r="J29" s="1" t="n">
        <v>23.6092739105225</v>
      </c>
      <c r="K29" s="1" t="n">
        <v>23.553071975708</v>
      </c>
      <c r="L29" s="1" t="n">
        <v>0.0675529316067696</v>
      </c>
      <c r="M29" s="1"/>
      <c r="N29" s="1" t="n">
        <v>5.11709260940552</v>
      </c>
      <c r="O29" s="1" t="n">
        <v>0.0695242211222649</v>
      </c>
      <c r="P29" s="1"/>
      <c r="Q29" s="1"/>
      <c r="R29" s="1" t="n">
        <v>1.02007865905762</v>
      </c>
      <c r="S29" s="2" t="b">
        <f aca="false">TRUE()</f>
        <v>1</v>
      </c>
      <c r="T29" s="2" t="n">
        <v>0.0357598215341568</v>
      </c>
      <c r="U29" s="2" t="b">
        <f aca="false">TRUE()</f>
        <v>1</v>
      </c>
      <c r="V29" s="2" t="n">
        <v>3</v>
      </c>
      <c r="W29" s="2" t="n">
        <v>21</v>
      </c>
      <c r="X29" s="2" t="n">
        <v>1</v>
      </c>
      <c r="Y29" s="2" t="n">
        <v>81.0005416870117</v>
      </c>
      <c r="Z29" s="2"/>
      <c r="AA29" s="2"/>
      <c r="AB29" s="2"/>
      <c r="AC29" s="2" t="s">
        <v>47</v>
      </c>
    </row>
    <row r="30" customFormat="false" ht="12.5" hidden="false" customHeight="false" outlineLevel="0" collapsed="false">
      <c r="A30" s="1" t="s">
        <v>73</v>
      </c>
      <c r="B30" s="1" t="s">
        <v>59</v>
      </c>
      <c r="C30" s="1" t="s">
        <v>63</v>
      </c>
      <c r="D30" s="1" t="s">
        <v>44</v>
      </c>
      <c r="E30" s="1" t="s">
        <v>45</v>
      </c>
      <c r="F30" s="1" t="s">
        <v>46</v>
      </c>
      <c r="G30" s="1" t="n">
        <v>2.5279860496521</v>
      </c>
      <c r="H30" s="1" t="n">
        <v>2.27315473556519</v>
      </c>
      <c r="I30" s="1" t="n">
        <v>2.8113853931427</v>
      </c>
      <c r="J30" s="1" t="n">
        <v>21.6610145568848</v>
      </c>
      <c r="K30" s="1" t="n">
        <v>21.6547603607178</v>
      </c>
      <c r="L30" s="1" t="n">
        <v>0.0792422145605087</v>
      </c>
      <c r="M30" s="1"/>
      <c r="N30" s="1" t="n">
        <v>2.75902557373047</v>
      </c>
      <c r="O30" s="1" t="n">
        <v>0.0552118569612503</v>
      </c>
      <c r="P30" s="1"/>
      <c r="Q30" s="1"/>
      <c r="R30" s="1" t="n">
        <v>-1.33798849582672</v>
      </c>
      <c r="S30" s="2" t="b">
        <f aca="false">TRUE()</f>
        <v>1</v>
      </c>
      <c r="T30" s="2" t="n">
        <v>0.0357598215341568</v>
      </c>
      <c r="U30" s="2" t="b">
        <f aca="false">TRUE()</f>
        <v>1</v>
      </c>
      <c r="V30" s="2" t="n">
        <v>3</v>
      </c>
      <c r="W30" s="2" t="n">
        <v>19</v>
      </c>
      <c r="X30" s="2" t="n">
        <v>1</v>
      </c>
      <c r="Y30" s="2" t="n">
        <v>81.0005416870117</v>
      </c>
      <c r="Z30" s="2"/>
      <c r="AA30" s="2"/>
      <c r="AB30" s="2"/>
      <c r="AC30" s="2" t="s">
        <v>47</v>
      </c>
    </row>
    <row r="31" customFormat="false" ht="12.5" hidden="false" customHeight="false" outlineLevel="0" collapsed="false">
      <c r="A31" s="1" t="s">
        <v>74</v>
      </c>
      <c r="B31" s="1" t="s">
        <v>59</v>
      </c>
      <c r="C31" s="1" t="s">
        <v>63</v>
      </c>
      <c r="D31" s="1" t="s">
        <v>44</v>
      </c>
      <c r="E31" s="1" t="s">
        <v>45</v>
      </c>
      <c r="F31" s="1" t="s">
        <v>46</v>
      </c>
      <c r="G31" s="1" t="n">
        <v>2.5279860496521</v>
      </c>
      <c r="H31" s="1" t="n">
        <v>2.27315473556519</v>
      </c>
      <c r="I31" s="1" t="n">
        <v>2.8113853931427</v>
      </c>
      <c r="J31" s="1" t="n">
        <v>21.7306861877441</v>
      </c>
      <c r="K31" s="1" t="n">
        <v>21.6547603607178</v>
      </c>
      <c r="L31" s="1" t="n">
        <v>0.0792422145605087</v>
      </c>
      <c r="M31" s="1"/>
      <c r="N31" s="1" t="n">
        <v>2.75902557373047</v>
      </c>
      <c r="O31" s="1" t="n">
        <v>0.0552118569612503</v>
      </c>
      <c r="P31" s="1"/>
      <c r="Q31" s="1"/>
      <c r="R31" s="1" t="n">
        <v>-1.33798849582672</v>
      </c>
      <c r="S31" s="2" t="b">
        <f aca="false">TRUE()</f>
        <v>1</v>
      </c>
      <c r="T31" s="2" t="n">
        <v>0.0357598215341568</v>
      </c>
      <c r="U31" s="2" t="b">
        <f aca="false">TRUE()</f>
        <v>1</v>
      </c>
      <c r="V31" s="2" t="n">
        <v>3</v>
      </c>
      <c r="W31" s="2" t="n">
        <v>19</v>
      </c>
      <c r="X31" s="2" t="n">
        <v>1</v>
      </c>
      <c r="Y31" s="2" t="n">
        <v>80.8191223144531</v>
      </c>
      <c r="Z31" s="2"/>
      <c r="AA31" s="2"/>
      <c r="AB31" s="2"/>
      <c r="AC31" s="2" t="s">
        <v>47</v>
      </c>
    </row>
    <row r="32" customFormat="false" ht="12.5" hidden="false" customHeight="false" outlineLevel="0" collapsed="false">
      <c r="A32" s="1" t="s">
        <v>75</v>
      </c>
      <c r="B32" s="1" t="s">
        <v>59</v>
      </c>
      <c r="C32" s="1" t="s">
        <v>63</v>
      </c>
      <c r="D32" s="1" t="s">
        <v>44</v>
      </c>
      <c r="E32" s="1" t="s">
        <v>45</v>
      </c>
      <c r="F32" s="1" t="s">
        <v>46</v>
      </c>
      <c r="G32" s="1" t="n">
        <v>2.5279860496521</v>
      </c>
      <c r="H32" s="1" t="n">
        <v>2.27315473556519</v>
      </c>
      <c r="I32" s="1" t="n">
        <v>2.8113853931427</v>
      </c>
      <c r="J32" s="1" t="n">
        <v>21.5725727081299</v>
      </c>
      <c r="K32" s="1" t="n">
        <v>21.6547603607178</v>
      </c>
      <c r="L32" s="1" t="n">
        <v>0.0792422145605087</v>
      </c>
      <c r="M32" s="1"/>
      <c r="N32" s="1" t="n">
        <v>2.75902557373047</v>
      </c>
      <c r="O32" s="1" t="n">
        <v>0.0552118569612503</v>
      </c>
      <c r="P32" s="1"/>
      <c r="Q32" s="1"/>
      <c r="R32" s="1" t="n">
        <v>-1.33798849582672</v>
      </c>
      <c r="S32" s="2" t="b">
        <f aca="false">TRUE()</f>
        <v>1</v>
      </c>
      <c r="T32" s="2" t="n">
        <v>0.0357598215341568</v>
      </c>
      <c r="U32" s="2" t="b">
        <f aca="false">TRUE()</f>
        <v>1</v>
      </c>
      <c r="V32" s="2" t="n">
        <v>3</v>
      </c>
      <c r="W32" s="2" t="n">
        <v>19</v>
      </c>
      <c r="X32" s="2" t="n">
        <v>1</v>
      </c>
      <c r="Y32" s="2" t="n">
        <v>80.6377029418945</v>
      </c>
      <c r="Z32" s="2"/>
      <c r="AA32" s="2"/>
      <c r="AB32" s="2"/>
      <c r="AC32" s="2" t="s">
        <v>47</v>
      </c>
    </row>
    <row r="33" customFormat="false" ht="12.5" hidden="false" customHeight="false" outlineLevel="0" collapsed="false">
      <c r="A33" s="1" t="s">
        <v>76</v>
      </c>
      <c r="B33" s="1" t="s">
        <v>42</v>
      </c>
      <c r="C33" s="1" t="s">
        <v>77</v>
      </c>
      <c r="D33" s="1" t="s">
        <v>44</v>
      </c>
      <c r="E33" s="1" t="s">
        <v>45</v>
      </c>
      <c r="F33" s="1" t="s">
        <v>46</v>
      </c>
      <c r="G33" s="1" t="n">
        <v>1</v>
      </c>
      <c r="H33" s="1" t="n">
        <v>0.69231504201889</v>
      </c>
      <c r="I33" s="1" t="n">
        <v>1.44442903995514</v>
      </c>
      <c r="J33" s="1" t="n">
        <v>29.0799350738525</v>
      </c>
      <c r="K33" s="1" t="n">
        <v>29.043342590332</v>
      </c>
      <c r="L33" s="1" t="n">
        <v>0.115655854344368</v>
      </c>
      <c r="M33" s="1"/>
      <c r="N33" s="1" t="n">
        <v>9.45213317871094</v>
      </c>
      <c r="O33" s="1" t="n">
        <v>0.191071450710297</v>
      </c>
      <c r="P33" s="1"/>
      <c r="Q33" s="1"/>
      <c r="R33" s="1" t="n">
        <v>0</v>
      </c>
      <c r="S33" s="2" t="b">
        <f aca="false">TRUE()</f>
        <v>1</v>
      </c>
      <c r="T33" s="2" t="n">
        <v>0.165890225632624</v>
      </c>
      <c r="U33" s="2" t="b">
        <f aca="false">TRUE()</f>
        <v>1</v>
      </c>
      <c r="V33" s="2" t="n">
        <v>3</v>
      </c>
      <c r="W33" s="2" t="n">
        <v>24</v>
      </c>
      <c r="X33" s="2" t="n">
        <v>1</v>
      </c>
      <c r="Y33" s="2" t="n">
        <v>80.0934371948242</v>
      </c>
      <c r="Z33" s="2"/>
      <c r="AA33" s="2"/>
      <c r="AB33" s="2"/>
      <c r="AC33" s="2" t="s">
        <v>47</v>
      </c>
    </row>
    <row r="34" customFormat="false" ht="12.5" hidden="false" customHeight="false" outlineLevel="0" collapsed="false">
      <c r="A34" s="1" t="s">
        <v>78</v>
      </c>
      <c r="B34" s="1" t="s">
        <v>42</v>
      </c>
      <c r="C34" s="1" t="s">
        <v>77</v>
      </c>
      <c r="D34" s="1" t="s">
        <v>44</v>
      </c>
      <c r="E34" s="1" t="s">
        <v>45</v>
      </c>
      <c r="F34" s="1" t="s">
        <v>46</v>
      </c>
      <c r="G34" s="1" t="n">
        <v>1</v>
      </c>
      <c r="H34" s="1" t="n">
        <v>0.69231504201889</v>
      </c>
      <c r="I34" s="1" t="n">
        <v>1.44442903995514</v>
      </c>
      <c r="J34" s="1" t="n">
        <v>29.1362781524658</v>
      </c>
      <c r="K34" s="1" t="n">
        <v>29.043342590332</v>
      </c>
      <c r="L34" s="1" t="n">
        <v>0.115655854344368</v>
      </c>
      <c r="M34" s="1"/>
      <c r="N34" s="1" t="n">
        <v>9.45213317871094</v>
      </c>
      <c r="O34" s="1" t="n">
        <v>0.191071450710297</v>
      </c>
      <c r="P34" s="1"/>
      <c r="Q34" s="1"/>
      <c r="R34" s="1" t="n">
        <v>0</v>
      </c>
      <c r="S34" s="2" t="b">
        <f aca="false">TRUE()</f>
        <v>1</v>
      </c>
      <c r="T34" s="2" t="n">
        <v>0.165890225632624</v>
      </c>
      <c r="U34" s="2" t="b">
        <f aca="false">TRUE()</f>
        <v>1</v>
      </c>
      <c r="V34" s="2" t="n">
        <v>3</v>
      </c>
      <c r="W34" s="2" t="n">
        <v>24</v>
      </c>
      <c r="X34" s="2" t="n">
        <v>1</v>
      </c>
      <c r="Y34" s="2" t="n">
        <v>80.2748565673828</v>
      </c>
      <c r="Z34" s="2"/>
      <c r="AA34" s="2"/>
      <c r="AB34" s="2"/>
      <c r="AC34" s="2" t="s">
        <v>47</v>
      </c>
    </row>
    <row r="35" customFormat="false" ht="12.5" hidden="false" customHeight="false" outlineLevel="0" collapsed="false">
      <c r="A35" s="1" t="s">
        <v>79</v>
      </c>
      <c r="B35" s="1" t="s">
        <v>42</v>
      </c>
      <c r="C35" s="1" t="s">
        <v>77</v>
      </c>
      <c r="D35" s="1" t="s">
        <v>44</v>
      </c>
      <c r="E35" s="1" t="s">
        <v>45</v>
      </c>
      <c r="F35" s="1" t="s">
        <v>46</v>
      </c>
      <c r="G35" s="1" t="n">
        <v>1</v>
      </c>
      <c r="H35" s="1" t="n">
        <v>0.69231504201889</v>
      </c>
      <c r="I35" s="1" t="n">
        <v>1.44442903995514</v>
      </c>
      <c r="J35" s="1" t="n">
        <v>28.913818359375</v>
      </c>
      <c r="K35" s="1" t="n">
        <v>29.043342590332</v>
      </c>
      <c r="L35" s="1" t="n">
        <v>0.115655854344368</v>
      </c>
      <c r="M35" s="1"/>
      <c r="N35" s="1" t="n">
        <v>9.45213317871094</v>
      </c>
      <c r="O35" s="1" t="n">
        <v>0.191071450710297</v>
      </c>
      <c r="P35" s="1"/>
      <c r="Q35" s="1"/>
      <c r="R35" s="1" t="n">
        <v>0</v>
      </c>
      <c r="S35" s="2" t="b">
        <f aca="false">TRUE()</f>
        <v>1</v>
      </c>
      <c r="T35" s="2" t="n">
        <v>0.165890225632624</v>
      </c>
      <c r="U35" s="2" t="b">
        <f aca="false">TRUE()</f>
        <v>1</v>
      </c>
      <c r="V35" s="2" t="n">
        <v>3</v>
      </c>
      <c r="W35" s="2" t="n">
        <v>24</v>
      </c>
      <c r="X35" s="2" t="n">
        <v>1</v>
      </c>
      <c r="Y35" s="2" t="n">
        <v>80.2748565673828</v>
      </c>
      <c r="Z35" s="2"/>
      <c r="AA35" s="2"/>
      <c r="AB35" s="2"/>
      <c r="AC35" s="2" t="s">
        <v>47</v>
      </c>
    </row>
    <row r="36" customFormat="false" ht="12.5" hidden="false" customHeight="false" outlineLevel="0" collapsed="false">
      <c r="A36" s="1" t="s">
        <v>80</v>
      </c>
      <c r="B36" s="1" t="s">
        <v>51</v>
      </c>
      <c r="C36" s="1" t="s">
        <v>77</v>
      </c>
      <c r="D36" s="1" t="s">
        <v>44</v>
      </c>
      <c r="E36" s="1" t="s">
        <v>45</v>
      </c>
      <c r="F36" s="1" t="s">
        <v>46</v>
      </c>
      <c r="G36" s="1" t="n">
        <v>1.85711014270782</v>
      </c>
      <c r="H36" s="1" t="n">
        <v>1.54512131214142</v>
      </c>
      <c r="I36" s="1" t="n">
        <v>2.23209547996521</v>
      </c>
      <c r="J36" s="1" t="n">
        <v>28.0302238464355</v>
      </c>
      <c r="K36" s="1" t="n">
        <v>27.9037113189697</v>
      </c>
      <c r="L36" s="1" t="n">
        <v>0.141901135444641</v>
      </c>
      <c r="M36" s="1"/>
      <c r="N36" s="1" t="n">
        <v>8.55907344818115</v>
      </c>
      <c r="O36" s="1" t="n">
        <v>0.0955680161714554</v>
      </c>
      <c r="P36" s="1"/>
      <c r="Q36" s="1"/>
      <c r="R36" s="1" t="n">
        <v>-0.893059432506561</v>
      </c>
      <c r="S36" s="2" t="b">
        <f aca="false">TRUE()</f>
        <v>1</v>
      </c>
      <c r="T36" s="2" t="n">
        <v>0.165890225632624</v>
      </c>
      <c r="U36" s="2" t="b">
        <f aca="false">TRUE()</f>
        <v>1</v>
      </c>
      <c r="V36" s="2" t="n">
        <v>3</v>
      </c>
      <c r="W36" s="2" t="n">
        <v>23</v>
      </c>
      <c r="X36" s="2" t="n">
        <v>1</v>
      </c>
      <c r="Y36" s="2" t="n">
        <v>80.4562835693359</v>
      </c>
      <c r="Z36" s="2"/>
      <c r="AA36" s="2"/>
      <c r="AB36" s="2"/>
      <c r="AC36" s="2" t="s">
        <v>47</v>
      </c>
    </row>
    <row r="37" customFormat="false" ht="12.5" hidden="false" customHeight="false" outlineLevel="0" collapsed="false">
      <c r="A37" s="1" t="s">
        <v>81</v>
      </c>
      <c r="B37" s="1" t="s">
        <v>51</v>
      </c>
      <c r="C37" s="1" t="s">
        <v>77</v>
      </c>
      <c r="D37" s="1" t="s">
        <v>44</v>
      </c>
      <c r="E37" s="1" t="s">
        <v>45</v>
      </c>
      <c r="F37" s="1" t="s">
        <v>46</v>
      </c>
      <c r="G37" s="1" t="n">
        <v>1.85711014270782</v>
      </c>
      <c r="H37" s="1" t="n">
        <v>1.54512131214142</v>
      </c>
      <c r="I37" s="1" t="n">
        <v>2.23209547996521</v>
      </c>
      <c r="J37" s="1" t="n">
        <v>27.9306335449219</v>
      </c>
      <c r="K37" s="1" t="n">
        <v>27.9037113189697</v>
      </c>
      <c r="L37" s="1" t="n">
        <v>0.141901135444641</v>
      </c>
      <c r="M37" s="1"/>
      <c r="N37" s="1" t="n">
        <v>8.55907344818115</v>
      </c>
      <c r="O37" s="1" t="n">
        <v>0.0955680161714554</v>
      </c>
      <c r="P37" s="1"/>
      <c r="Q37" s="1"/>
      <c r="R37" s="1" t="n">
        <v>-0.893059432506561</v>
      </c>
      <c r="S37" s="2" t="b">
        <f aca="false">TRUE()</f>
        <v>1</v>
      </c>
      <c r="T37" s="2" t="n">
        <v>0.165890225632624</v>
      </c>
      <c r="U37" s="2" t="b">
        <f aca="false">TRUE()</f>
        <v>1</v>
      </c>
      <c r="V37" s="2" t="n">
        <v>3</v>
      </c>
      <c r="W37" s="2" t="n">
        <v>23</v>
      </c>
      <c r="X37" s="2" t="n">
        <v>1</v>
      </c>
      <c r="Y37" s="2" t="n">
        <v>80.4562835693359</v>
      </c>
      <c r="Z37" s="2"/>
      <c r="AA37" s="2"/>
      <c r="AB37" s="2"/>
      <c r="AC37" s="2" t="s">
        <v>47</v>
      </c>
    </row>
    <row r="38" customFormat="false" ht="12.5" hidden="false" customHeight="false" outlineLevel="0" collapsed="false">
      <c r="A38" s="1" t="s">
        <v>82</v>
      </c>
      <c r="B38" s="1" t="s">
        <v>51</v>
      </c>
      <c r="C38" s="1" t="s">
        <v>77</v>
      </c>
      <c r="D38" s="1" t="s">
        <v>44</v>
      </c>
      <c r="E38" s="1" t="s">
        <v>45</v>
      </c>
      <c r="F38" s="1" t="s">
        <v>46</v>
      </c>
      <c r="G38" s="1" t="n">
        <v>1.85711014270782</v>
      </c>
      <c r="H38" s="1" t="n">
        <v>1.54512131214142</v>
      </c>
      <c r="I38" s="1" t="n">
        <v>2.23209547996521</v>
      </c>
      <c r="J38" s="1" t="n">
        <v>27.7502784729004</v>
      </c>
      <c r="K38" s="1" t="n">
        <v>27.9037113189697</v>
      </c>
      <c r="L38" s="1" t="n">
        <v>0.141901135444641</v>
      </c>
      <c r="M38" s="1"/>
      <c r="N38" s="1" t="n">
        <v>8.55907344818115</v>
      </c>
      <c r="O38" s="1" t="n">
        <v>0.0955680161714554</v>
      </c>
      <c r="P38" s="1"/>
      <c r="Q38" s="1"/>
      <c r="R38" s="1" t="n">
        <v>-0.893059432506561</v>
      </c>
      <c r="S38" s="2" t="b">
        <f aca="false">TRUE()</f>
        <v>1</v>
      </c>
      <c r="T38" s="2" t="n">
        <v>0.165890225632624</v>
      </c>
      <c r="U38" s="2" t="b">
        <f aca="false">TRUE()</f>
        <v>1</v>
      </c>
      <c r="V38" s="2" t="n">
        <v>3</v>
      </c>
      <c r="W38" s="2" t="n">
        <v>23</v>
      </c>
      <c r="X38" s="2" t="n">
        <v>1</v>
      </c>
      <c r="Y38" s="2" t="n">
        <v>80.4562835693359</v>
      </c>
      <c r="Z38" s="2"/>
      <c r="AA38" s="2"/>
      <c r="AB38" s="2"/>
      <c r="AC38" s="2" t="s">
        <v>47</v>
      </c>
    </row>
    <row r="39" customFormat="false" ht="12.5" hidden="false" customHeight="false" outlineLevel="0" collapsed="false">
      <c r="A39" s="1" t="s">
        <v>83</v>
      </c>
      <c r="B39" s="1" t="s">
        <v>55</v>
      </c>
      <c r="C39" s="1" t="s">
        <v>77</v>
      </c>
      <c r="D39" s="1" t="s">
        <v>44</v>
      </c>
      <c r="E39" s="1" t="s">
        <v>45</v>
      </c>
      <c r="F39" s="1" t="s">
        <v>46</v>
      </c>
      <c r="G39" s="1" t="n">
        <v>0.7021124958992</v>
      </c>
      <c r="H39" s="1" t="n">
        <v>0.586619734764099</v>
      </c>
      <c r="I39" s="1" t="n">
        <v>0.840343236923218</v>
      </c>
      <c r="J39" s="1" t="n">
        <v>28.2924499511719</v>
      </c>
      <c r="K39" s="1" t="n">
        <v>28.3983383178711</v>
      </c>
      <c r="L39" s="1" t="n">
        <v>0.127375334501266</v>
      </c>
      <c r="M39" s="1"/>
      <c r="N39" s="1" t="n">
        <v>9.96235942840576</v>
      </c>
      <c r="O39" s="1" t="n">
        <v>0.0933843776583672</v>
      </c>
      <c r="P39" s="1"/>
      <c r="Q39" s="1"/>
      <c r="R39" s="1" t="n">
        <v>0.5102259516716</v>
      </c>
      <c r="S39" s="2" t="b">
        <f aca="false">TRUE()</f>
        <v>1</v>
      </c>
      <c r="T39" s="2" t="n">
        <v>0.165890225632624</v>
      </c>
      <c r="U39" s="2" t="b">
        <f aca="false">TRUE()</f>
        <v>1</v>
      </c>
      <c r="V39" s="2" t="n">
        <v>3</v>
      </c>
      <c r="W39" s="2" t="n">
        <v>24</v>
      </c>
      <c r="X39" s="2" t="n">
        <v>1</v>
      </c>
      <c r="Y39" s="2" t="n">
        <v>80.2748565673828</v>
      </c>
      <c r="Z39" s="2"/>
      <c r="AA39" s="2"/>
      <c r="AB39" s="2"/>
      <c r="AC39" s="2" t="s">
        <v>47</v>
      </c>
    </row>
    <row r="40" customFormat="false" ht="12.5" hidden="false" customHeight="false" outlineLevel="0" collapsed="false">
      <c r="A40" s="1" t="s">
        <v>84</v>
      </c>
      <c r="B40" s="1" t="s">
        <v>55</v>
      </c>
      <c r="C40" s="1" t="s">
        <v>77</v>
      </c>
      <c r="D40" s="1" t="s">
        <v>44</v>
      </c>
      <c r="E40" s="1" t="s">
        <v>45</v>
      </c>
      <c r="F40" s="1" t="s">
        <v>46</v>
      </c>
      <c r="G40" s="1" t="n">
        <v>0.7021124958992</v>
      </c>
      <c r="H40" s="1" t="n">
        <v>0.586619734764099</v>
      </c>
      <c r="I40" s="1" t="n">
        <v>0.840343236923218</v>
      </c>
      <c r="J40" s="1" t="n">
        <v>28.5396862030029</v>
      </c>
      <c r="K40" s="1" t="n">
        <v>28.3983383178711</v>
      </c>
      <c r="L40" s="1" t="n">
        <v>0.127375334501266</v>
      </c>
      <c r="M40" s="1"/>
      <c r="N40" s="1" t="n">
        <v>9.96235942840576</v>
      </c>
      <c r="O40" s="1" t="n">
        <v>0.0933843776583672</v>
      </c>
      <c r="P40" s="1"/>
      <c r="Q40" s="1"/>
      <c r="R40" s="1" t="n">
        <v>0.5102259516716</v>
      </c>
      <c r="S40" s="2" t="b">
        <f aca="false">TRUE()</f>
        <v>1</v>
      </c>
      <c r="T40" s="2" t="n">
        <v>0.165890225632624</v>
      </c>
      <c r="U40" s="2" t="b">
        <f aca="false">TRUE()</f>
        <v>1</v>
      </c>
      <c r="V40" s="2" t="n">
        <v>3</v>
      </c>
      <c r="W40" s="2" t="n">
        <v>24</v>
      </c>
      <c r="X40" s="2" t="n">
        <v>1</v>
      </c>
      <c r="Y40" s="2" t="n">
        <v>80.2748565673828</v>
      </c>
      <c r="Z40" s="2"/>
      <c r="AA40" s="2"/>
      <c r="AB40" s="2"/>
      <c r="AC40" s="2" t="s">
        <v>47</v>
      </c>
    </row>
    <row r="41" customFormat="false" ht="12.5" hidden="false" customHeight="false" outlineLevel="0" collapsed="false">
      <c r="A41" s="1" t="s">
        <v>85</v>
      </c>
      <c r="B41" s="1" t="s">
        <v>55</v>
      </c>
      <c r="C41" s="1" t="s">
        <v>77</v>
      </c>
      <c r="D41" s="1" t="s">
        <v>44</v>
      </c>
      <c r="E41" s="1" t="s">
        <v>45</v>
      </c>
      <c r="F41" s="1" t="s">
        <v>46</v>
      </c>
      <c r="G41" s="1" t="n">
        <v>0.7021124958992</v>
      </c>
      <c r="H41" s="1" t="n">
        <v>0.586619734764099</v>
      </c>
      <c r="I41" s="1" t="n">
        <v>0.840343236923218</v>
      </c>
      <c r="J41" s="1" t="n">
        <v>28.3628787994385</v>
      </c>
      <c r="K41" s="1" t="n">
        <v>28.3983383178711</v>
      </c>
      <c r="L41" s="1" t="n">
        <v>0.127375334501266</v>
      </c>
      <c r="M41" s="1"/>
      <c r="N41" s="1" t="n">
        <v>9.96235942840576</v>
      </c>
      <c r="O41" s="1" t="n">
        <v>0.0933843776583672</v>
      </c>
      <c r="P41" s="1"/>
      <c r="Q41" s="1"/>
      <c r="R41" s="1" t="n">
        <v>0.5102259516716</v>
      </c>
      <c r="S41" s="2" t="b">
        <f aca="false">TRUE()</f>
        <v>1</v>
      </c>
      <c r="T41" s="2" t="n">
        <v>0.165890225632624</v>
      </c>
      <c r="U41" s="2" t="b">
        <f aca="false">TRUE()</f>
        <v>1</v>
      </c>
      <c r="V41" s="2" t="n">
        <v>3</v>
      </c>
      <c r="W41" s="2" t="n">
        <v>24</v>
      </c>
      <c r="X41" s="2" t="n">
        <v>1</v>
      </c>
      <c r="Y41" s="2" t="n">
        <v>80.2748565673828</v>
      </c>
      <c r="Z41" s="2"/>
      <c r="AA41" s="2"/>
      <c r="AB41" s="2"/>
      <c r="AC41" s="2" t="s">
        <v>47</v>
      </c>
    </row>
    <row r="42" customFormat="false" ht="12.5" hidden="false" customHeight="false" outlineLevel="0" collapsed="false">
      <c r="A42" s="1" t="s">
        <v>86</v>
      </c>
      <c r="B42" s="1" t="s">
        <v>59</v>
      </c>
      <c r="C42" s="1" t="s">
        <v>77</v>
      </c>
      <c r="D42" s="1" t="s">
        <v>44</v>
      </c>
      <c r="E42" s="1" t="s">
        <v>45</v>
      </c>
      <c r="F42" s="1" t="s">
        <v>46</v>
      </c>
      <c r="G42" s="1" t="n">
        <v>1.38083338737488</v>
      </c>
      <c r="H42" s="1" t="n">
        <v>1.16025269031525</v>
      </c>
      <c r="I42" s="1" t="n">
        <v>1.64334976673126</v>
      </c>
      <c r="J42" s="1" t="n">
        <v>27.961763381958</v>
      </c>
      <c r="K42" s="1" t="n">
        <v>27.8823261260986</v>
      </c>
      <c r="L42" s="1" t="n">
        <v>0.147214755415916</v>
      </c>
      <c r="M42" s="1"/>
      <c r="N42" s="1" t="n">
        <v>8.98659420013428</v>
      </c>
      <c r="O42" s="1" t="n">
        <v>0.0904394909739494</v>
      </c>
      <c r="P42" s="1"/>
      <c r="Q42" s="1"/>
      <c r="R42" s="1" t="n">
        <v>-0.465539306402206</v>
      </c>
      <c r="S42" s="2" t="b">
        <f aca="false">TRUE()</f>
        <v>1</v>
      </c>
      <c r="T42" s="2" t="n">
        <v>0.165890225632624</v>
      </c>
      <c r="U42" s="2" t="b">
        <f aca="false">TRUE()</f>
        <v>1</v>
      </c>
      <c r="V42" s="2" t="n">
        <v>3</v>
      </c>
      <c r="W42" s="2" t="n">
        <v>23</v>
      </c>
      <c r="X42" s="2" t="n">
        <v>1</v>
      </c>
      <c r="Y42" s="2" t="n">
        <v>80.2748565673828</v>
      </c>
      <c r="Z42" s="2"/>
      <c r="AA42" s="2"/>
      <c r="AB42" s="2"/>
      <c r="AC42" s="2" t="s">
        <v>47</v>
      </c>
    </row>
    <row r="43" customFormat="false" ht="12.5" hidden="false" customHeight="false" outlineLevel="0" collapsed="false">
      <c r="A43" s="1" t="s">
        <v>87</v>
      </c>
      <c r="B43" s="1" t="s">
        <v>59</v>
      </c>
      <c r="C43" s="1" t="s">
        <v>77</v>
      </c>
      <c r="D43" s="1" t="s">
        <v>44</v>
      </c>
      <c r="E43" s="1" t="s">
        <v>45</v>
      </c>
      <c r="F43" s="1" t="s">
        <v>46</v>
      </c>
      <c r="G43" s="1" t="n">
        <v>1.38083338737488</v>
      </c>
      <c r="H43" s="1" t="n">
        <v>1.16025269031525</v>
      </c>
      <c r="I43" s="1" t="n">
        <v>1.64334976673126</v>
      </c>
      <c r="J43" s="1" t="n">
        <v>27.9727592468262</v>
      </c>
      <c r="K43" s="1" t="n">
        <v>27.8823261260986</v>
      </c>
      <c r="L43" s="1" t="n">
        <v>0.147214755415916</v>
      </c>
      <c r="M43" s="1"/>
      <c r="N43" s="1" t="n">
        <v>8.98659420013428</v>
      </c>
      <c r="O43" s="1" t="n">
        <v>0.0904394909739494</v>
      </c>
      <c r="P43" s="1"/>
      <c r="Q43" s="1"/>
      <c r="R43" s="1" t="n">
        <v>-0.465539306402206</v>
      </c>
      <c r="S43" s="2" t="b">
        <f aca="false">TRUE()</f>
        <v>1</v>
      </c>
      <c r="T43" s="2" t="n">
        <v>0.165890225632624</v>
      </c>
      <c r="U43" s="2" t="b">
        <f aca="false">TRUE()</f>
        <v>1</v>
      </c>
      <c r="V43" s="2" t="n">
        <v>3</v>
      </c>
      <c r="W43" s="2" t="n">
        <v>23</v>
      </c>
      <c r="X43" s="2" t="n">
        <v>1</v>
      </c>
      <c r="Y43" s="2" t="n">
        <v>80.0934371948242</v>
      </c>
      <c r="Z43" s="2"/>
      <c r="AA43" s="2"/>
      <c r="AB43" s="2"/>
      <c r="AC43" s="2" t="s">
        <v>47</v>
      </c>
    </row>
    <row r="44" customFormat="false" ht="12.5" hidden="false" customHeight="false" outlineLevel="0" collapsed="false">
      <c r="A44" s="1" t="s">
        <v>88</v>
      </c>
      <c r="B44" s="1" t="s">
        <v>59</v>
      </c>
      <c r="C44" s="1" t="s">
        <v>77</v>
      </c>
      <c r="D44" s="1" t="s">
        <v>44</v>
      </c>
      <c r="E44" s="1" t="s">
        <v>45</v>
      </c>
      <c r="F44" s="1" t="s">
        <v>46</v>
      </c>
      <c r="G44" s="1" t="n">
        <v>1.38083338737488</v>
      </c>
      <c r="H44" s="1" t="n">
        <v>1.16025269031525</v>
      </c>
      <c r="I44" s="1" t="n">
        <v>1.64334976673126</v>
      </c>
      <c r="J44" s="1" t="n">
        <v>27.7124557495117</v>
      </c>
      <c r="K44" s="1" t="n">
        <v>27.8823261260986</v>
      </c>
      <c r="L44" s="1" t="n">
        <v>0.147214755415916</v>
      </c>
      <c r="M44" s="1"/>
      <c r="N44" s="1" t="n">
        <v>8.98659420013428</v>
      </c>
      <c r="O44" s="1" t="n">
        <v>0.0904394909739494</v>
      </c>
      <c r="P44" s="1"/>
      <c r="Q44" s="1"/>
      <c r="R44" s="1" t="n">
        <v>-0.465539306402206</v>
      </c>
      <c r="S44" s="2" t="b">
        <f aca="false">TRUE()</f>
        <v>1</v>
      </c>
      <c r="T44" s="2" t="n">
        <v>0.165890225632624</v>
      </c>
      <c r="U44" s="2" t="b">
        <f aca="false">TRUE()</f>
        <v>1</v>
      </c>
      <c r="V44" s="2" t="n">
        <v>3</v>
      </c>
      <c r="W44" s="2" t="n">
        <v>23</v>
      </c>
      <c r="X44" s="2" t="n">
        <v>1</v>
      </c>
      <c r="Y44" s="2" t="n">
        <v>79.9120178222656</v>
      </c>
      <c r="Z44" s="2"/>
      <c r="AA44" s="2"/>
      <c r="AB44" s="2"/>
      <c r="AC44" s="2" t="s">
        <v>47</v>
      </c>
    </row>
    <row r="45" customFormat="false" ht="12.5" hidden="false" customHeight="false" outlineLevel="0" collapsed="false">
      <c r="A45" s="1" t="s">
        <v>89</v>
      </c>
      <c r="B45" s="1" t="s">
        <v>42</v>
      </c>
      <c r="C45" s="1" t="s">
        <v>90</v>
      </c>
      <c r="D45" s="1" t="s">
        <v>44</v>
      </c>
      <c r="E45" s="1" t="s">
        <v>45</v>
      </c>
      <c r="F45" s="1" t="s">
        <v>46</v>
      </c>
      <c r="G45" s="1" t="n">
        <v>1</v>
      </c>
      <c r="H45" s="1" t="n">
        <v>0.705975949764252</v>
      </c>
      <c r="I45" s="1" t="n">
        <v>1.41647887229919</v>
      </c>
      <c r="J45" s="1" t="n">
        <v>24.9816970825195</v>
      </c>
      <c r="K45" s="1" t="n">
        <v>24.9572200775147</v>
      </c>
      <c r="L45" s="1" t="n">
        <v>0.0452264063060284</v>
      </c>
      <c r="M45" s="1"/>
      <c r="N45" s="1" t="n">
        <v>5.3660101890564</v>
      </c>
      <c r="O45" s="1" t="n">
        <v>0.180918082594872</v>
      </c>
      <c r="P45" s="1"/>
      <c r="Q45" s="1"/>
      <c r="R45" s="1" t="n">
        <v>0</v>
      </c>
      <c r="S45" s="2" t="b">
        <f aca="false">TRUE()</f>
        <v>1</v>
      </c>
      <c r="T45" s="2" t="n">
        <v>0.11047780202669</v>
      </c>
      <c r="U45" s="2" t="b">
        <f aca="false">TRUE()</f>
        <v>1</v>
      </c>
      <c r="V45" s="2" t="n">
        <v>3</v>
      </c>
      <c r="W45" s="2" t="n">
        <v>21</v>
      </c>
      <c r="X45" s="2" t="n">
        <v>1</v>
      </c>
      <c r="Y45" s="2" t="n">
        <v>85.3546447753906</v>
      </c>
      <c r="Z45" s="2"/>
      <c r="AA45" s="2"/>
      <c r="AB45" s="2"/>
      <c r="AC45" s="2" t="s">
        <v>47</v>
      </c>
    </row>
    <row r="46" customFormat="false" ht="12.5" hidden="false" customHeight="false" outlineLevel="0" collapsed="false">
      <c r="A46" s="1" t="s">
        <v>91</v>
      </c>
      <c r="B46" s="1" t="s">
        <v>42</v>
      </c>
      <c r="C46" s="1" t="s">
        <v>90</v>
      </c>
      <c r="D46" s="1" t="s">
        <v>44</v>
      </c>
      <c r="E46" s="1" t="s">
        <v>45</v>
      </c>
      <c r="F46" s="1" t="s">
        <v>46</v>
      </c>
      <c r="G46" s="1" t="n">
        <v>1</v>
      </c>
      <c r="H46" s="1" t="n">
        <v>0.705975949764252</v>
      </c>
      <c r="I46" s="1" t="n">
        <v>1.41647887229919</v>
      </c>
      <c r="J46" s="1" t="n">
        <v>24.9050312042236</v>
      </c>
      <c r="K46" s="1" t="n">
        <v>24.9572200775147</v>
      </c>
      <c r="L46" s="1" t="n">
        <v>0.0452264063060284</v>
      </c>
      <c r="M46" s="1"/>
      <c r="N46" s="1" t="n">
        <v>5.3660101890564</v>
      </c>
      <c r="O46" s="1" t="n">
        <v>0.180918082594872</v>
      </c>
      <c r="P46" s="1"/>
      <c r="Q46" s="1"/>
      <c r="R46" s="1" t="n">
        <v>0</v>
      </c>
      <c r="S46" s="2" t="b">
        <f aca="false">TRUE()</f>
        <v>1</v>
      </c>
      <c r="T46" s="2" t="n">
        <v>0.11047780202669</v>
      </c>
      <c r="U46" s="2" t="b">
        <f aca="false">TRUE()</f>
        <v>1</v>
      </c>
      <c r="V46" s="2" t="n">
        <v>3</v>
      </c>
      <c r="W46" s="2" t="n">
        <v>21</v>
      </c>
      <c r="X46" s="2" t="n">
        <v>1</v>
      </c>
      <c r="Y46" s="2" t="n">
        <v>85.1732177734375</v>
      </c>
      <c r="Z46" s="2"/>
      <c r="AA46" s="2"/>
      <c r="AB46" s="2"/>
      <c r="AC46" s="2" t="s">
        <v>47</v>
      </c>
    </row>
    <row r="47" customFormat="false" ht="12.5" hidden="false" customHeight="false" outlineLevel="0" collapsed="false">
      <c r="A47" s="1" t="s">
        <v>92</v>
      </c>
      <c r="B47" s="1" t="s">
        <v>42</v>
      </c>
      <c r="C47" s="1" t="s">
        <v>90</v>
      </c>
      <c r="D47" s="1" t="s">
        <v>44</v>
      </c>
      <c r="E47" s="1" t="s">
        <v>45</v>
      </c>
      <c r="F47" s="1" t="s">
        <v>46</v>
      </c>
      <c r="G47" s="1" t="n">
        <v>1</v>
      </c>
      <c r="H47" s="1" t="n">
        <v>0.705975949764252</v>
      </c>
      <c r="I47" s="1" t="n">
        <v>1.41647887229919</v>
      </c>
      <c r="J47" s="1" t="n">
        <v>24.9849338531494</v>
      </c>
      <c r="K47" s="1" t="n">
        <v>24.9572200775147</v>
      </c>
      <c r="L47" s="1" t="n">
        <v>0.0452264063060284</v>
      </c>
      <c r="M47" s="1"/>
      <c r="N47" s="1" t="n">
        <v>5.3660101890564</v>
      </c>
      <c r="O47" s="1" t="n">
        <v>0.180918082594872</v>
      </c>
      <c r="P47" s="1"/>
      <c r="Q47" s="1"/>
      <c r="R47" s="1" t="n">
        <v>0</v>
      </c>
      <c r="S47" s="2" t="b">
        <f aca="false">TRUE()</f>
        <v>1</v>
      </c>
      <c r="T47" s="2" t="n">
        <v>0.11047780202669</v>
      </c>
      <c r="U47" s="2" t="b">
        <f aca="false">TRUE()</f>
        <v>1</v>
      </c>
      <c r="V47" s="2" t="n">
        <v>3</v>
      </c>
      <c r="W47" s="2" t="n">
        <v>21</v>
      </c>
      <c r="X47" s="2" t="n">
        <v>1</v>
      </c>
      <c r="Y47" s="2" t="n">
        <v>85.3546447753906</v>
      </c>
      <c r="Z47" s="2"/>
      <c r="AA47" s="2"/>
      <c r="AB47" s="2"/>
      <c r="AC47" s="2" t="s">
        <v>47</v>
      </c>
    </row>
    <row r="48" customFormat="false" ht="12.5" hidden="false" customHeight="false" outlineLevel="0" collapsed="false">
      <c r="A48" s="1" t="s">
        <v>93</v>
      </c>
      <c r="B48" s="1" t="s">
        <v>51</v>
      </c>
      <c r="C48" s="1" t="s">
        <v>90</v>
      </c>
      <c r="D48" s="1" t="s">
        <v>44</v>
      </c>
      <c r="E48" s="1" t="s">
        <v>45</v>
      </c>
      <c r="F48" s="1" t="s">
        <v>46</v>
      </c>
      <c r="G48" s="1" t="n">
        <v>4.57796573638916</v>
      </c>
      <c r="H48" s="1" t="n">
        <v>4.15474605560303</v>
      </c>
      <c r="I48" s="1" t="n">
        <v>5.04429578781128</v>
      </c>
      <c r="J48" s="1" t="n">
        <v>22.5311527252197</v>
      </c>
      <c r="K48" s="1" t="n">
        <v>22.5159397125244</v>
      </c>
      <c r="L48" s="1" t="n">
        <v>0.0189245827496052</v>
      </c>
      <c r="M48" s="1"/>
      <c r="N48" s="1" t="n">
        <v>3.17130351066589</v>
      </c>
      <c r="O48" s="1" t="n">
        <v>0.0504048503935337</v>
      </c>
      <c r="P48" s="1"/>
      <c r="Q48" s="1"/>
      <c r="R48" s="1" t="n">
        <v>-2.1947066783905</v>
      </c>
      <c r="S48" s="2" t="b">
        <f aca="false">TRUE()</f>
        <v>1</v>
      </c>
      <c r="T48" s="2" t="n">
        <v>0.11047780202669</v>
      </c>
      <c r="U48" s="2" t="b">
        <f aca="false">TRUE()</f>
        <v>1</v>
      </c>
      <c r="V48" s="2" t="n">
        <v>3</v>
      </c>
      <c r="W48" s="2" t="n">
        <v>18</v>
      </c>
      <c r="X48" s="2" t="n">
        <v>1</v>
      </c>
      <c r="Y48" s="2" t="n">
        <v>85.5360641479492</v>
      </c>
      <c r="Z48" s="2"/>
      <c r="AA48" s="2"/>
      <c r="AB48" s="2"/>
      <c r="AC48" s="2" t="s">
        <v>47</v>
      </c>
    </row>
    <row r="49" customFormat="false" ht="12.5" hidden="false" customHeight="false" outlineLevel="0" collapsed="false">
      <c r="A49" s="1" t="s">
        <v>94</v>
      </c>
      <c r="B49" s="1" t="s">
        <v>51</v>
      </c>
      <c r="C49" s="1" t="s">
        <v>90</v>
      </c>
      <c r="D49" s="1" t="s">
        <v>44</v>
      </c>
      <c r="E49" s="1" t="s">
        <v>45</v>
      </c>
      <c r="F49" s="1" t="s">
        <v>46</v>
      </c>
      <c r="G49" s="1" t="n">
        <v>4.57796573638916</v>
      </c>
      <c r="H49" s="1" t="n">
        <v>4.15474605560303</v>
      </c>
      <c r="I49" s="1" t="n">
        <v>5.04429578781128</v>
      </c>
      <c r="J49" s="1" t="n">
        <v>22.5219230651855</v>
      </c>
      <c r="K49" s="1" t="n">
        <v>22.5159397125244</v>
      </c>
      <c r="L49" s="1" t="n">
        <v>0.0189245827496052</v>
      </c>
      <c r="M49" s="1"/>
      <c r="N49" s="1" t="n">
        <v>3.17130351066589</v>
      </c>
      <c r="O49" s="1" t="n">
        <v>0.0504048503935337</v>
      </c>
      <c r="P49" s="1"/>
      <c r="Q49" s="1"/>
      <c r="R49" s="1" t="n">
        <v>-2.1947066783905</v>
      </c>
      <c r="S49" s="2" t="b">
        <f aca="false">TRUE()</f>
        <v>1</v>
      </c>
      <c r="T49" s="2" t="n">
        <v>0.11047780202669</v>
      </c>
      <c r="U49" s="2" t="b">
        <f aca="false">TRUE()</f>
        <v>1</v>
      </c>
      <c r="V49" s="2" t="n">
        <v>3</v>
      </c>
      <c r="W49" s="2" t="n">
        <v>18</v>
      </c>
      <c r="X49" s="2" t="n">
        <v>1</v>
      </c>
      <c r="Y49" s="2" t="n">
        <v>85.5360641479492</v>
      </c>
      <c r="Z49" s="2"/>
      <c r="AA49" s="2"/>
      <c r="AB49" s="2"/>
      <c r="AC49" s="2" t="s">
        <v>47</v>
      </c>
    </row>
    <row r="50" customFormat="false" ht="12.5" hidden="false" customHeight="false" outlineLevel="0" collapsed="false">
      <c r="A50" s="1" t="s">
        <v>95</v>
      </c>
      <c r="B50" s="1" t="s">
        <v>51</v>
      </c>
      <c r="C50" s="1" t="s">
        <v>90</v>
      </c>
      <c r="D50" s="1" t="s">
        <v>44</v>
      </c>
      <c r="E50" s="1" t="s">
        <v>45</v>
      </c>
      <c r="F50" s="1" t="s">
        <v>46</v>
      </c>
      <c r="G50" s="1" t="n">
        <v>4.57796573638916</v>
      </c>
      <c r="H50" s="1" t="n">
        <v>4.15474605560303</v>
      </c>
      <c r="I50" s="1" t="n">
        <v>5.04429578781128</v>
      </c>
      <c r="J50" s="1" t="n">
        <v>22.4947490692139</v>
      </c>
      <c r="K50" s="1" t="n">
        <v>22.5159397125244</v>
      </c>
      <c r="L50" s="1" t="n">
        <v>0.0189245827496052</v>
      </c>
      <c r="M50" s="1"/>
      <c r="N50" s="1" t="n">
        <v>3.17130351066589</v>
      </c>
      <c r="O50" s="1" t="n">
        <v>0.0504048503935337</v>
      </c>
      <c r="P50" s="1"/>
      <c r="Q50" s="1"/>
      <c r="R50" s="1" t="n">
        <v>-2.1947066783905</v>
      </c>
      <c r="S50" s="2" t="b">
        <f aca="false">TRUE()</f>
        <v>1</v>
      </c>
      <c r="T50" s="2" t="n">
        <v>0.11047780202669</v>
      </c>
      <c r="U50" s="2" t="b">
        <f aca="false">TRUE()</f>
        <v>1</v>
      </c>
      <c r="V50" s="2" t="n">
        <v>3</v>
      </c>
      <c r="W50" s="2" t="n">
        <v>18</v>
      </c>
      <c r="X50" s="2" t="n">
        <v>1</v>
      </c>
      <c r="Y50" s="2" t="n">
        <v>85.5360641479492</v>
      </c>
      <c r="Z50" s="2"/>
      <c r="AA50" s="2"/>
      <c r="AB50" s="2"/>
      <c r="AC50" s="2" t="s">
        <v>47</v>
      </c>
    </row>
    <row r="51" customFormat="false" ht="12.5" hidden="false" customHeight="false" outlineLevel="0" collapsed="false">
      <c r="A51" s="1" t="s">
        <v>96</v>
      </c>
      <c r="B51" s="1" t="s">
        <v>55</v>
      </c>
      <c r="C51" s="1" t="s">
        <v>90</v>
      </c>
      <c r="D51" s="1" t="s">
        <v>44</v>
      </c>
      <c r="E51" s="1" t="s">
        <v>45</v>
      </c>
      <c r="F51" s="1" t="s">
        <v>46</v>
      </c>
      <c r="G51" s="1" t="n">
        <v>2.17089223861694</v>
      </c>
      <c r="H51" s="1" t="n">
        <v>1.7659524679184</v>
      </c>
      <c r="I51" s="1" t="n">
        <v>2.66868591308594</v>
      </c>
      <c r="J51" s="1" t="n">
        <v>22.5832939147949</v>
      </c>
      <c r="K51" s="1" t="n">
        <v>22.6837005615234</v>
      </c>
      <c r="L51" s="1" t="n">
        <v>0.156799077987671</v>
      </c>
      <c r="M51" s="1"/>
      <c r="N51" s="1" t="n">
        <v>4.24772214889526</v>
      </c>
      <c r="O51" s="1" t="n">
        <v>0.107274420559406</v>
      </c>
      <c r="P51" s="1"/>
      <c r="Q51" s="1"/>
      <c r="R51" s="1" t="n">
        <v>-1.11828804016113</v>
      </c>
      <c r="S51" s="2" t="b">
        <f aca="false">TRUE()</f>
        <v>1</v>
      </c>
      <c r="T51" s="2" t="n">
        <v>0.11047780202669</v>
      </c>
      <c r="U51" s="2" t="b">
        <f aca="false">TRUE()</f>
        <v>1</v>
      </c>
      <c r="V51" s="2" t="n">
        <v>3</v>
      </c>
      <c r="W51" s="2" t="n">
        <v>18</v>
      </c>
      <c r="X51" s="2" t="n">
        <v>1</v>
      </c>
      <c r="Y51" s="2" t="n">
        <v>85.5360641479492</v>
      </c>
      <c r="Z51" s="2"/>
      <c r="AA51" s="2"/>
      <c r="AB51" s="2"/>
      <c r="AC51" s="2" t="s">
        <v>47</v>
      </c>
    </row>
    <row r="52" customFormat="false" ht="12.5" hidden="false" customHeight="false" outlineLevel="0" collapsed="false">
      <c r="A52" s="1" t="s">
        <v>97</v>
      </c>
      <c r="B52" s="1" t="s">
        <v>55</v>
      </c>
      <c r="C52" s="1" t="s">
        <v>90</v>
      </c>
      <c r="D52" s="1" t="s">
        <v>44</v>
      </c>
      <c r="E52" s="1" t="s">
        <v>45</v>
      </c>
      <c r="F52" s="1" t="s">
        <v>46</v>
      </c>
      <c r="G52" s="1" t="n">
        <v>2.17089223861694</v>
      </c>
      <c r="H52" s="1" t="n">
        <v>1.7659524679184</v>
      </c>
      <c r="I52" s="1" t="n">
        <v>2.66868591308594</v>
      </c>
      <c r="J52" s="1" t="n">
        <v>22.8643836975098</v>
      </c>
      <c r="K52" s="1" t="n">
        <v>22.6837005615234</v>
      </c>
      <c r="L52" s="1" t="n">
        <v>0.156799077987671</v>
      </c>
      <c r="M52" s="1"/>
      <c r="N52" s="1" t="n">
        <v>4.24772214889526</v>
      </c>
      <c r="O52" s="1" t="n">
        <v>0.107274420559406</v>
      </c>
      <c r="P52" s="1"/>
      <c r="Q52" s="1"/>
      <c r="R52" s="1" t="n">
        <v>-1.11828804016113</v>
      </c>
      <c r="S52" s="2" t="b">
        <f aca="false">TRUE()</f>
        <v>1</v>
      </c>
      <c r="T52" s="2" t="n">
        <v>0.11047780202669</v>
      </c>
      <c r="U52" s="2" t="b">
        <f aca="false">TRUE()</f>
        <v>1</v>
      </c>
      <c r="V52" s="2" t="n">
        <v>3</v>
      </c>
      <c r="W52" s="2" t="n">
        <v>19</v>
      </c>
      <c r="X52" s="2" t="n">
        <v>1</v>
      </c>
      <c r="Y52" s="2" t="n">
        <v>85.5360641479492</v>
      </c>
      <c r="Z52" s="2"/>
      <c r="AA52" s="2"/>
      <c r="AB52" s="2"/>
      <c r="AC52" s="2" t="s">
        <v>47</v>
      </c>
    </row>
    <row r="53" customFormat="false" ht="12.5" hidden="false" customHeight="false" outlineLevel="0" collapsed="false">
      <c r="A53" s="1" t="s">
        <v>98</v>
      </c>
      <c r="B53" s="1" t="s">
        <v>55</v>
      </c>
      <c r="C53" s="1" t="s">
        <v>90</v>
      </c>
      <c r="D53" s="1" t="s">
        <v>44</v>
      </c>
      <c r="E53" s="1" t="s">
        <v>45</v>
      </c>
      <c r="F53" s="1" t="s">
        <v>46</v>
      </c>
      <c r="G53" s="1" t="n">
        <v>2.17089223861694</v>
      </c>
      <c r="H53" s="1" t="n">
        <v>1.7659524679184</v>
      </c>
      <c r="I53" s="1" t="n">
        <v>2.66868591308594</v>
      </c>
      <c r="J53" s="1" t="n">
        <v>22.6034259796143</v>
      </c>
      <c r="K53" s="1" t="n">
        <v>22.6837005615234</v>
      </c>
      <c r="L53" s="1" t="n">
        <v>0.156799077987671</v>
      </c>
      <c r="M53" s="1"/>
      <c r="N53" s="1" t="n">
        <v>4.24772214889526</v>
      </c>
      <c r="O53" s="1" t="n">
        <v>0.107274420559406</v>
      </c>
      <c r="P53" s="1"/>
      <c r="Q53" s="1"/>
      <c r="R53" s="1" t="n">
        <v>-1.11828804016113</v>
      </c>
      <c r="S53" s="2" t="b">
        <f aca="false">TRUE()</f>
        <v>1</v>
      </c>
      <c r="T53" s="2" t="n">
        <v>0.11047780202669</v>
      </c>
      <c r="U53" s="2" t="b">
        <f aca="false">TRUE()</f>
        <v>1</v>
      </c>
      <c r="V53" s="2" t="n">
        <v>3</v>
      </c>
      <c r="W53" s="2" t="n">
        <v>18</v>
      </c>
      <c r="X53" s="2" t="n">
        <v>1</v>
      </c>
      <c r="Y53" s="2" t="n">
        <v>85.3546447753906</v>
      </c>
      <c r="Z53" s="2"/>
      <c r="AA53" s="2"/>
      <c r="AB53" s="2"/>
      <c r="AC53" s="2" t="s">
        <v>47</v>
      </c>
    </row>
    <row r="54" customFormat="false" ht="12.5" hidden="false" customHeight="false" outlineLevel="0" collapsed="false">
      <c r="A54" s="1" t="s">
        <v>99</v>
      </c>
      <c r="B54" s="1" t="s">
        <v>59</v>
      </c>
      <c r="C54" s="1" t="s">
        <v>90</v>
      </c>
      <c r="D54" s="1" t="s">
        <v>44</v>
      </c>
      <c r="E54" s="1" t="s">
        <v>45</v>
      </c>
      <c r="F54" s="1" t="s">
        <v>46</v>
      </c>
      <c r="G54" s="1" t="n">
        <v>13.1649589538574</v>
      </c>
      <c r="H54" s="1" t="n">
        <v>12.2340984344482</v>
      </c>
      <c r="I54" s="1" t="n">
        <v>14.1666460037231</v>
      </c>
      <c r="J54" s="1" t="n">
        <v>20.5662002563477</v>
      </c>
      <c r="K54" s="1" t="n">
        <v>20.5431118011475</v>
      </c>
      <c r="L54" s="1" t="n">
        <v>0.0386024788022041</v>
      </c>
      <c r="M54" s="1"/>
      <c r="N54" s="1" t="n">
        <v>1.64737892150879</v>
      </c>
      <c r="O54" s="1" t="n">
        <v>0.0381045490503311</v>
      </c>
      <c r="P54" s="1"/>
      <c r="Q54" s="1"/>
      <c r="R54" s="1" t="n">
        <v>-3.71863102912903</v>
      </c>
      <c r="S54" s="2" t="b">
        <f aca="false">TRUE()</f>
        <v>1</v>
      </c>
      <c r="T54" s="2" t="n">
        <v>0.11047780202669</v>
      </c>
      <c r="U54" s="2" t="b">
        <f aca="false">TRUE()</f>
        <v>1</v>
      </c>
      <c r="V54" s="2" t="n">
        <v>3</v>
      </c>
      <c r="W54" s="2" t="n">
        <v>16</v>
      </c>
      <c r="X54" s="2" t="n">
        <v>1</v>
      </c>
      <c r="Y54" s="2" t="n">
        <v>85.3546447753906</v>
      </c>
      <c r="Z54" s="2"/>
      <c r="AA54" s="2"/>
      <c r="AB54" s="2"/>
      <c r="AC54" s="2" t="s">
        <v>47</v>
      </c>
    </row>
    <row r="55" customFormat="false" ht="12.5" hidden="false" customHeight="false" outlineLevel="0" collapsed="false">
      <c r="A55" s="1" t="s">
        <v>100</v>
      </c>
      <c r="B55" s="1" t="s">
        <v>59</v>
      </c>
      <c r="C55" s="1" t="s">
        <v>90</v>
      </c>
      <c r="D55" s="1" t="s">
        <v>44</v>
      </c>
      <c r="E55" s="1" t="s">
        <v>45</v>
      </c>
      <c r="F55" s="1" t="s">
        <v>46</v>
      </c>
      <c r="G55" s="1" t="n">
        <v>13.1649589538574</v>
      </c>
      <c r="H55" s="1" t="n">
        <v>12.2340984344482</v>
      </c>
      <c r="I55" s="1" t="n">
        <v>14.1666460037231</v>
      </c>
      <c r="J55" s="1" t="n">
        <v>20.5645866394043</v>
      </c>
      <c r="K55" s="1" t="n">
        <v>20.5431118011475</v>
      </c>
      <c r="L55" s="1" t="n">
        <v>0.0386024788022041</v>
      </c>
      <c r="M55" s="1"/>
      <c r="N55" s="1" t="n">
        <v>1.64737892150879</v>
      </c>
      <c r="O55" s="1" t="n">
        <v>0.0381045490503311</v>
      </c>
      <c r="P55" s="1"/>
      <c r="Q55" s="1"/>
      <c r="R55" s="1" t="n">
        <v>-3.71863102912903</v>
      </c>
      <c r="S55" s="2" t="b">
        <f aca="false">TRUE()</f>
        <v>1</v>
      </c>
      <c r="T55" s="2" t="n">
        <v>0.11047780202669</v>
      </c>
      <c r="U55" s="2" t="b">
        <f aca="false">TRUE()</f>
        <v>1</v>
      </c>
      <c r="V55" s="2" t="n">
        <v>3</v>
      </c>
      <c r="W55" s="2" t="n">
        <v>16</v>
      </c>
      <c r="X55" s="2" t="n">
        <v>1</v>
      </c>
      <c r="Y55" s="2" t="n">
        <v>85.1732177734375</v>
      </c>
      <c r="Z55" s="2"/>
      <c r="AA55" s="2"/>
      <c r="AB55" s="2"/>
      <c r="AC55" s="2" t="s">
        <v>47</v>
      </c>
    </row>
    <row r="56" customFormat="false" ht="12.5" hidden="false" customHeight="false" outlineLevel="0" collapsed="false">
      <c r="A56" s="1" t="s">
        <v>101</v>
      </c>
      <c r="B56" s="1" t="s">
        <v>59</v>
      </c>
      <c r="C56" s="1" t="s">
        <v>90</v>
      </c>
      <c r="D56" s="1" t="s">
        <v>44</v>
      </c>
      <c r="E56" s="1" t="s">
        <v>45</v>
      </c>
      <c r="F56" s="1" t="s">
        <v>46</v>
      </c>
      <c r="G56" s="1" t="n">
        <v>13.1649589538574</v>
      </c>
      <c r="H56" s="1" t="n">
        <v>12.2340984344482</v>
      </c>
      <c r="I56" s="1" t="n">
        <v>14.1666460037231</v>
      </c>
      <c r="J56" s="1" t="n">
        <v>20.4985466003418</v>
      </c>
      <c r="K56" s="1" t="n">
        <v>20.5431118011475</v>
      </c>
      <c r="L56" s="1" t="n">
        <v>0.0386024788022041</v>
      </c>
      <c r="M56" s="1"/>
      <c r="N56" s="1" t="n">
        <v>1.64737892150879</v>
      </c>
      <c r="O56" s="1" t="n">
        <v>0.0381045490503311</v>
      </c>
      <c r="P56" s="1"/>
      <c r="Q56" s="1"/>
      <c r="R56" s="1" t="n">
        <v>-3.71863102912903</v>
      </c>
      <c r="S56" s="2" t="b">
        <f aca="false">TRUE()</f>
        <v>1</v>
      </c>
      <c r="T56" s="2" t="n">
        <v>0.11047780202669</v>
      </c>
      <c r="U56" s="2" t="b">
        <f aca="false">TRUE()</f>
        <v>1</v>
      </c>
      <c r="V56" s="2" t="n">
        <v>3</v>
      </c>
      <c r="W56" s="2" t="n">
        <v>16</v>
      </c>
      <c r="X56" s="2" t="n">
        <v>1</v>
      </c>
      <c r="Y56" s="2" t="n">
        <v>84.9917984008789</v>
      </c>
      <c r="Z56" s="2"/>
      <c r="AA56" s="2"/>
      <c r="AB56" s="2"/>
      <c r="AC56" s="2" t="s">
        <v>47</v>
      </c>
    </row>
    <row r="57" customFormat="false" ht="12.5" hidden="false" customHeight="false" outlineLevel="0" collapsed="false">
      <c r="A57" s="1" t="s">
        <v>102</v>
      </c>
      <c r="B57" s="1" t="s">
        <v>42</v>
      </c>
      <c r="C57" s="1" t="s">
        <v>103</v>
      </c>
      <c r="D57" s="1" t="s">
        <v>44</v>
      </c>
      <c r="E57" s="1" t="s">
        <v>45</v>
      </c>
      <c r="F57" s="1" t="s">
        <v>46</v>
      </c>
      <c r="G57" s="1" t="n">
        <v>1</v>
      </c>
      <c r="H57" s="1" t="n">
        <v>0.682684719562531</v>
      </c>
      <c r="I57" s="1" t="n">
        <v>1.4648050069809</v>
      </c>
      <c r="J57" s="1" t="n">
        <v>27.1387329101563</v>
      </c>
      <c r="K57" s="1" t="n">
        <v>27.0989437103272</v>
      </c>
      <c r="L57" s="1" t="n">
        <v>0.147918447852135</v>
      </c>
      <c r="M57" s="1"/>
      <c r="N57" s="1" t="n">
        <v>7.50773096084595</v>
      </c>
      <c r="O57" s="1" t="n">
        <v>0.1983502805233</v>
      </c>
      <c r="P57" s="1"/>
      <c r="Q57" s="1"/>
      <c r="R57" s="1" t="n">
        <v>0</v>
      </c>
      <c r="S57" s="2" t="b">
        <f aca="false">TRUE()</f>
        <v>1</v>
      </c>
      <c r="T57" s="2" t="n">
        <v>0.246028917680558</v>
      </c>
      <c r="U57" s="2" t="b">
        <f aca="false">TRUE()</f>
        <v>1</v>
      </c>
      <c r="V57" s="2" t="n">
        <v>3</v>
      </c>
      <c r="W57" s="2" t="n">
        <v>22</v>
      </c>
      <c r="X57" s="2" t="n">
        <v>1</v>
      </c>
      <c r="Y57" s="2" t="n">
        <v>83.9032745361328</v>
      </c>
      <c r="Z57" s="2"/>
      <c r="AA57" s="2"/>
      <c r="AB57" s="2"/>
      <c r="AC57" s="2" t="s">
        <v>47</v>
      </c>
    </row>
    <row r="58" customFormat="false" ht="12.5" hidden="false" customHeight="false" outlineLevel="0" collapsed="false">
      <c r="A58" s="1" t="s">
        <v>104</v>
      </c>
      <c r="B58" s="1" t="s">
        <v>42</v>
      </c>
      <c r="C58" s="1" t="s">
        <v>103</v>
      </c>
      <c r="D58" s="1" t="s">
        <v>44</v>
      </c>
      <c r="E58" s="1" t="s">
        <v>45</v>
      </c>
      <c r="F58" s="1" t="s">
        <v>46</v>
      </c>
      <c r="G58" s="1" t="n">
        <v>1</v>
      </c>
      <c r="H58" s="1" t="n">
        <v>0.682684719562531</v>
      </c>
      <c r="I58" s="1" t="n">
        <v>1.4648050069809</v>
      </c>
      <c r="J58" s="1" t="n">
        <v>26.9351978302002</v>
      </c>
      <c r="K58" s="1" t="n">
        <v>27.0989437103272</v>
      </c>
      <c r="L58" s="1" t="n">
        <v>0.147918447852135</v>
      </c>
      <c r="M58" s="1"/>
      <c r="N58" s="1" t="n">
        <v>7.50773096084595</v>
      </c>
      <c r="O58" s="1" t="n">
        <v>0.1983502805233</v>
      </c>
      <c r="P58" s="1"/>
      <c r="Q58" s="1"/>
      <c r="R58" s="1" t="n">
        <v>0</v>
      </c>
      <c r="S58" s="2" t="b">
        <f aca="false">TRUE()</f>
        <v>1</v>
      </c>
      <c r="T58" s="2" t="n">
        <v>0.246028917680558</v>
      </c>
      <c r="U58" s="2" t="b">
        <f aca="false">TRUE()</f>
        <v>1</v>
      </c>
      <c r="V58" s="2" t="n">
        <v>3</v>
      </c>
      <c r="W58" s="2" t="n">
        <v>22</v>
      </c>
      <c r="X58" s="2" t="n">
        <v>1</v>
      </c>
      <c r="Y58" s="2" t="n">
        <v>83.9032745361328</v>
      </c>
      <c r="Z58" s="2"/>
      <c r="AA58" s="2"/>
      <c r="AB58" s="2"/>
      <c r="AC58" s="2" t="s">
        <v>47</v>
      </c>
    </row>
    <row r="59" customFormat="false" ht="12.5" hidden="false" customHeight="false" outlineLevel="0" collapsed="false">
      <c r="A59" s="1" t="s">
        <v>105</v>
      </c>
      <c r="B59" s="1" t="s">
        <v>42</v>
      </c>
      <c r="C59" s="1" t="s">
        <v>103</v>
      </c>
      <c r="D59" s="1" t="s">
        <v>44</v>
      </c>
      <c r="E59" s="1" t="s">
        <v>45</v>
      </c>
      <c r="F59" s="1" t="s">
        <v>46</v>
      </c>
      <c r="G59" s="1" t="n">
        <v>1</v>
      </c>
      <c r="H59" s="1" t="n">
        <v>0.682684719562531</v>
      </c>
      <c r="I59" s="1" t="n">
        <v>1.4648050069809</v>
      </c>
      <c r="J59" s="1" t="n">
        <v>27.2228946685791</v>
      </c>
      <c r="K59" s="1" t="n">
        <v>27.0989437103272</v>
      </c>
      <c r="L59" s="1" t="n">
        <v>0.147918447852135</v>
      </c>
      <c r="M59" s="1"/>
      <c r="N59" s="1" t="n">
        <v>7.50773096084595</v>
      </c>
      <c r="O59" s="1" t="n">
        <v>0.1983502805233</v>
      </c>
      <c r="P59" s="1"/>
      <c r="Q59" s="1"/>
      <c r="R59" s="1" t="n">
        <v>0</v>
      </c>
      <c r="S59" s="2" t="b">
        <f aca="false">TRUE()</f>
        <v>1</v>
      </c>
      <c r="T59" s="2" t="n">
        <v>0.246028917680558</v>
      </c>
      <c r="U59" s="2" t="b">
        <f aca="false">TRUE()</f>
        <v>1</v>
      </c>
      <c r="V59" s="2" t="n">
        <v>3</v>
      </c>
      <c r="W59" s="2" t="n">
        <v>22</v>
      </c>
      <c r="X59" s="2" t="n">
        <v>1</v>
      </c>
      <c r="Y59" s="2" t="n">
        <v>83.9032745361328</v>
      </c>
      <c r="Z59" s="2"/>
      <c r="AA59" s="2"/>
      <c r="AB59" s="2"/>
      <c r="AC59" s="2" t="s">
        <v>47</v>
      </c>
    </row>
    <row r="60" customFormat="false" ht="12.5" hidden="false" customHeight="false" outlineLevel="0" collapsed="false">
      <c r="A60" s="1" t="s">
        <v>106</v>
      </c>
      <c r="B60" s="1" t="s">
        <v>51</v>
      </c>
      <c r="C60" s="1" t="s">
        <v>103</v>
      </c>
      <c r="D60" s="1" t="s">
        <v>44</v>
      </c>
      <c r="E60" s="1" t="s">
        <v>45</v>
      </c>
      <c r="F60" s="1" t="s">
        <v>46</v>
      </c>
      <c r="G60" s="1" t="n">
        <v>7.40249347686768</v>
      </c>
      <c r="H60" s="1" t="n">
        <v>6.68319511413574</v>
      </c>
      <c r="I60" s="1" t="n">
        <v>8.19920825958252</v>
      </c>
      <c r="J60" s="1" t="n">
        <v>23.9828701019287</v>
      </c>
      <c r="K60" s="1" t="n">
        <v>23.9643573760986</v>
      </c>
      <c r="L60" s="1" t="n">
        <v>0.0346422009170055</v>
      </c>
      <c r="M60" s="1"/>
      <c r="N60" s="1" t="n">
        <v>4.61971998214722</v>
      </c>
      <c r="O60" s="1" t="n">
        <v>0.0531158782541752</v>
      </c>
      <c r="P60" s="1"/>
      <c r="Q60" s="1"/>
      <c r="R60" s="1" t="n">
        <v>-2.88801121711731</v>
      </c>
      <c r="S60" s="2" t="b">
        <f aca="false">TRUE()</f>
        <v>1</v>
      </c>
      <c r="T60" s="2" t="n">
        <v>0.246028917680558</v>
      </c>
      <c r="U60" s="2" t="b">
        <f aca="false">TRUE()</f>
        <v>1</v>
      </c>
      <c r="V60" s="2" t="n">
        <v>3</v>
      </c>
      <c r="W60" s="2" t="n">
        <v>19</v>
      </c>
      <c r="X60" s="2" t="n">
        <v>1</v>
      </c>
      <c r="Y60" s="2" t="n">
        <v>84.0846939086914</v>
      </c>
      <c r="Z60" s="2"/>
      <c r="AA60" s="2"/>
      <c r="AB60" s="2"/>
      <c r="AC60" s="2" t="s">
        <v>47</v>
      </c>
    </row>
    <row r="61" customFormat="false" ht="12.5" hidden="false" customHeight="false" outlineLevel="0" collapsed="false">
      <c r="A61" s="1" t="s">
        <v>107</v>
      </c>
      <c r="B61" s="1" t="s">
        <v>51</v>
      </c>
      <c r="C61" s="1" t="s">
        <v>103</v>
      </c>
      <c r="D61" s="1" t="s">
        <v>44</v>
      </c>
      <c r="E61" s="1" t="s">
        <v>45</v>
      </c>
      <c r="F61" s="1" t="s">
        <v>46</v>
      </c>
      <c r="G61" s="1" t="n">
        <v>7.40249347686768</v>
      </c>
      <c r="H61" s="1" t="n">
        <v>6.68319511413574</v>
      </c>
      <c r="I61" s="1" t="n">
        <v>8.19920825958252</v>
      </c>
      <c r="J61" s="1" t="n">
        <v>23.9243927001953</v>
      </c>
      <c r="K61" s="1" t="n">
        <v>23.9643573760986</v>
      </c>
      <c r="L61" s="1" t="n">
        <v>0.0346422009170055</v>
      </c>
      <c r="M61" s="1"/>
      <c r="N61" s="1" t="n">
        <v>4.61971998214722</v>
      </c>
      <c r="O61" s="1" t="n">
        <v>0.0531158782541752</v>
      </c>
      <c r="P61" s="1"/>
      <c r="Q61" s="1"/>
      <c r="R61" s="1" t="n">
        <v>-2.88801121711731</v>
      </c>
      <c r="S61" s="2" t="b">
        <f aca="false">TRUE()</f>
        <v>1</v>
      </c>
      <c r="T61" s="2" t="n">
        <v>0.246028917680558</v>
      </c>
      <c r="U61" s="2" t="b">
        <f aca="false">TRUE()</f>
        <v>1</v>
      </c>
      <c r="V61" s="2" t="n">
        <v>3</v>
      </c>
      <c r="W61" s="2" t="n">
        <v>19</v>
      </c>
      <c r="X61" s="2" t="n">
        <v>1</v>
      </c>
      <c r="Y61" s="2" t="n">
        <v>84.0846939086914</v>
      </c>
      <c r="Z61" s="2"/>
      <c r="AA61" s="2"/>
      <c r="AB61" s="2"/>
      <c r="AC61" s="2" t="s">
        <v>47</v>
      </c>
    </row>
    <row r="62" customFormat="false" ht="12.5" hidden="false" customHeight="false" outlineLevel="0" collapsed="false">
      <c r="A62" s="1" t="s">
        <v>108</v>
      </c>
      <c r="B62" s="1" t="s">
        <v>51</v>
      </c>
      <c r="C62" s="1" t="s">
        <v>103</v>
      </c>
      <c r="D62" s="1" t="s">
        <v>44</v>
      </c>
      <c r="E62" s="1" t="s">
        <v>45</v>
      </c>
      <c r="F62" s="1" t="s">
        <v>46</v>
      </c>
      <c r="G62" s="1" t="n">
        <v>7.40249347686768</v>
      </c>
      <c r="H62" s="1" t="n">
        <v>6.68319511413574</v>
      </c>
      <c r="I62" s="1" t="n">
        <v>8.19920825958252</v>
      </c>
      <c r="J62" s="1" t="n">
        <v>23.9858112335205</v>
      </c>
      <c r="K62" s="1" t="n">
        <v>23.9643573760986</v>
      </c>
      <c r="L62" s="1" t="n">
        <v>0.0346422009170055</v>
      </c>
      <c r="M62" s="1"/>
      <c r="N62" s="1" t="n">
        <v>4.61971998214722</v>
      </c>
      <c r="O62" s="1" t="n">
        <v>0.0531158782541752</v>
      </c>
      <c r="P62" s="1"/>
      <c r="Q62" s="1"/>
      <c r="R62" s="1" t="n">
        <v>-2.88801121711731</v>
      </c>
      <c r="S62" s="2" t="b">
        <f aca="false">TRUE()</f>
        <v>1</v>
      </c>
      <c r="T62" s="2" t="n">
        <v>0.246028917680558</v>
      </c>
      <c r="U62" s="2" t="b">
        <f aca="false">TRUE()</f>
        <v>1</v>
      </c>
      <c r="V62" s="2" t="n">
        <v>3</v>
      </c>
      <c r="W62" s="2" t="n">
        <v>19</v>
      </c>
      <c r="X62" s="2" t="n">
        <v>1</v>
      </c>
      <c r="Y62" s="2" t="n">
        <v>84.0846939086914</v>
      </c>
      <c r="Z62" s="2"/>
      <c r="AA62" s="2"/>
      <c r="AB62" s="2"/>
      <c r="AC62" s="2" t="s">
        <v>47</v>
      </c>
    </row>
    <row r="63" customFormat="false" ht="12.5" hidden="false" customHeight="false" outlineLevel="0" collapsed="false">
      <c r="A63" s="1" t="s">
        <v>109</v>
      </c>
      <c r="B63" s="1" t="s">
        <v>55</v>
      </c>
      <c r="C63" s="1" t="s">
        <v>103</v>
      </c>
      <c r="D63" s="1" t="s">
        <v>44</v>
      </c>
      <c r="E63" s="1" t="s">
        <v>45</v>
      </c>
      <c r="F63" s="1" t="s">
        <v>46</v>
      </c>
      <c r="G63" s="1" t="n">
        <v>0.338712066411972</v>
      </c>
      <c r="H63" s="1" t="n">
        <v>0.298978835344315</v>
      </c>
      <c r="I63" s="1" t="n">
        <v>0.383725702762604</v>
      </c>
      <c r="J63" s="1" t="n">
        <v>27.5219650268555</v>
      </c>
      <c r="K63" s="1" t="n">
        <v>27.505578994751</v>
      </c>
      <c r="L63" s="1" t="n">
        <v>0.0517107844352722</v>
      </c>
      <c r="M63" s="1"/>
      <c r="N63" s="1" t="n">
        <v>9.06960010528565</v>
      </c>
      <c r="O63" s="1" t="n">
        <v>0.0648368671536446</v>
      </c>
      <c r="P63" s="1"/>
      <c r="Q63" s="1"/>
      <c r="R63" s="1" t="n">
        <v>1.56186866760254</v>
      </c>
      <c r="S63" s="2" t="b">
        <f aca="false">TRUE()</f>
        <v>1</v>
      </c>
      <c r="T63" s="2" t="n">
        <v>0.246028917680558</v>
      </c>
      <c r="U63" s="2" t="b">
        <f aca="false">TRUE()</f>
        <v>1</v>
      </c>
      <c r="V63" s="2" t="n">
        <v>3</v>
      </c>
      <c r="W63" s="2" t="n">
        <v>22</v>
      </c>
      <c r="X63" s="2" t="n">
        <v>1</v>
      </c>
      <c r="Y63" s="2" t="n">
        <v>84.26611328125</v>
      </c>
      <c r="Z63" s="2"/>
      <c r="AA63" s="2"/>
      <c r="AB63" s="2"/>
      <c r="AC63" s="2" t="s">
        <v>47</v>
      </c>
    </row>
    <row r="64" customFormat="false" ht="12.5" hidden="false" customHeight="false" outlineLevel="0" collapsed="false">
      <c r="A64" s="1" t="s">
        <v>110</v>
      </c>
      <c r="B64" s="1" t="s">
        <v>55</v>
      </c>
      <c r="C64" s="1" t="s">
        <v>103</v>
      </c>
      <c r="D64" s="1" t="s">
        <v>44</v>
      </c>
      <c r="E64" s="1" t="s">
        <v>45</v>
      </c>
      <c r="F64" s="1" t="s">
        <v>46</v>
      </c>
      <c r="G64" s="1" t="n">
        <v>0.338712066411972</v>
      </c>
      <c r="H64" s="1" t="n">
        <v>0.298978835344315</v>
      </c>
      <c r="I64" s="1" t="n">
        <v>0.383725702762604</v>
      </c>
      <c r="J64" s="1" t="n">
        <v>27.447660446167</v>
      </c>
      <c r="K64" s="1" t="n">
        <v>27.505578994751</v>
      </c>
      <c r="L64" s="1" t="n">
        <v>0.0517107844352722</v>
      </c>
      <c r="M64" s="1"/>
      <c r="N64" s="1" t="n">
        <v>9.06960010528565</v>
      </c>
      <c r="O64" s="1" t="n">
        <v>0.0648368671536446</v>
      </c>
      <c r="P64" s="1"/>
      <c r="Q64" s="1"/>
      <c r="R64" s="1" t="n">
        <v>1.56186866760254</v>
      </c>
      <c r="S64" s="2" t="b">
        <f aca="false">TRUE()</f>
        <v>1</v>
      </c>
      <c r="T64" s="2" t="n">
        <v>0.246028917680558</v>
      </c>
      <c r="U64" s="2" t="b">
        <f aca="false">TRUE()</f>
        <v>1</v>
      </c>
      <c r="V64" s="2" t="n">
        <v>3</v>
      </c>
      <c r="W64" s="2" t="n">
        <v>22</v>
      </c>
      <c r="X64" s="2" t="n">
        <v>1</v>
      </c>
      <c r="Y64" s="2" t="n">
        <v>84.26611328125</v>
      </c>
      <c r="Z64" s="2"/>
      <c r="AA64" s="2"/>
      <c r="AB64" s="2"/>
      <c r="AC64" s="2" t="s">
        <v>47</v>
      </c>
    </row>
    <row r="65" customFormat="false" ht="12.5" hidden="false" customHeight="false" outlineLevel="0" collapsed="false">
      <c r="A65" s="1" t="s">
        <v>111</v>
      </c>
      <c r="B65" s="1" t="s">
        <v>55</v>
      </c>
      <c r="C65" s="1" t="s">
        <v>103</v>
      </c>
      <c r="D65" s="1" t="s">
        <v>44</v>
      </c>
      <c r="E65" s="1" t="s">
        <v>45</v>
      </c>
      <c r="F65" s="1" t="s">
        <v>46</v>
      </c>
      <c r="G65" s="1" t="n">
        <v>0.338712066411972</v>
      </c>
      <c r="H65" s="1" t="n">
        <v>0.298978835344315</v>
      </c>
      <c r="I65" s="1" t="n">
        <v>0.383725702762604</v>
      </c>
      <c r="J65" s="1" t="n">
        <v>27.5471115112305</v>
      </c>
      <c r="K65" s="1" t="n">
        <v>27.505578994751</v>
      </c>
      <c r="L65" s="1" t="n">
        <v>0.0517107844352722</v>
      </c>
      <c r="M65" s="1"/>
      <c r="N65" s="1" t="n">
        <v>9.06960010528565</v>
      </c>
      <c r="O65" s="1" t="n">
        <v>0.0648368671536446</v>
      </c>
      <c r="P65" s="1"/>
      <c r="Q65" s="1"/>
      <c r="R65" s="1" t="n">
        <v>1.56186866760254</v>
      </c>
      <c r="S65" s="2" t="b">
        <f aca="false">TRUE()</f>
        <v>1</v>
      </c>
      <c r="T65" s="2" t="n">
        <v>0.246028917680558</v>
      </c>
      <c r="U65" s="2" t="b">
        <f aca="false">TRUE()</f>
        <v>1</v>
      </c>
      <c r="V65" s="2" t="n">
        <v>3</v>
      </c>
      <c r="W65" s="2" t="n">
        <v>22</v>
      </c>
      <c r="X65" s="2" t="n">
        <v>1</v>
      </c>
      <c r="Y65" s="2" t="n">
        <v>84.0846939086914</v>
      </c>
      <c r="Z65" s="2"/>
      <c r="AA65" s="2"/>
      <c r="AB65" s="2"/>
      <c r="AC65" s="2" t="s">
        <v>47</v>
      </c>
    </row>
    <row r="66" customFormat="false" ht="12.5" hidden="false" customHeight="false" outlineLevel="0" collapsed="false">
      <c r="A66" s="1" t="s">
        <v>112</v>
      </c>
      <c r="B66" s="1" t="s">
        <v>59</v>
      </c>
      <c r="C66" s="1" t="s">
        <v>103</v>
      </c>
      <c r="D66" s="1" t="s">
        <v>44</v>
      </c>
      <c r="E66" s="1" t="s">
        <v>45</v>
      </c>
      <c r="F66" s="1" t="s">
        <v>46</v>
      </c>
      <c r="G66" s="1" t="n">
        <v>10.9897499084473</v>
      </c>
      <c r="H66" s="1" t="n">
        <v>10.3137969970703</v>
      </c>
      <c r="I66" s="1" t="n">
        <v>11.7100038528442</v>
      </c>
      <c r="J66" s="1" t="n">
        <v>22.9229164123535</v>
      </c>
      <c r="K66" s="1" t="n">
        <v>22.9453792572022</v>
      </c>
      <c r="L66" s="1" t="n">
        <v>0.0199611652642488</v>
      </c>
      <c r="M66" s="1"/>
      <c r="N66" s="1" t="n">
        <v>4.04964447021484</v>
      </c>
      <c r="O66" s="1" t="n">
        <v>0.0329856872558594</v>
      </c>
      <c r="P66" s="1"/>
      <c r="Q66" s="1"/>
      <c r="R66" s="1" t="n">
        <v>-3.45808672904968</v>
      </c>
      <c r="S66" s="2" t="b">
        <f aca="false">TRUE()</f>
        <v>1</v>
      </c>
      <c r="T66" s="2" t="n">
        <v>0.246028917680558</v>
      </c>
      <c r="U66" s="2" t="b">
        <f aca="false">TRUE()</f>
        <v>1</v>
      </c>
      <c r="V66" s="2" t="n">
        <v>3</v>
      </c>
      <c r="W66" s="2" t="n">
        <v>19</v>
      </c>
      <c r="X66" s="2" t="n">
        <v>1</v>
      </c>
      <c r="Y66" s="2" t="n">
        <v>84.0846939086914</v>
      </c>
      <c r="Z66" s="2"/>
      <c r="AA66" s="2"/>
      <c r="AB66" s="2"/>
      <c r="AC66" s="2" t="s">
        <v>47</v>
      </c>
    </row>
    <row r="67" customFormat="false" ht="12.5" hidden="false" customHeight="false" outlineLevel="0" collapsed="false">
      <c r="A67" s="1" t="s">
        <v>113</v>
      </c>
      <c r="B67" s="1" t="s">
        <v>59</v>
      </c>
      <c r="C67" s="1" t="s">
        <v>103</v>
      </c>
      <c r="D67" s="1" t="s">
        <v>44</v>
      </c>
      <c r="E67" s="1" t="s">
        <v>45</v>
      </c>
      <c r="F67" s="1" t="s">
        <v>46</v>
      </c>
      <c r="G67" s="1" t="n">
        <v>10.9897499084473</v>
      </c>
      <c r="H67" s="1" t="n">
        <v>10.3137969970703</v>
      </c>
      <c r="I67" s="1" t="n">
        <v>11.7100038528442</v>
      </c>
      <c r="J67" s="1" t="n">
        <v>22.9521236419678</v>
      </c>
      <c r="K67" s="1" t="n">
        <v>22.9453792572022</v>
      </c>
      <c r="L67" s="1" t="n">
        <v>0.0199611652642488</v>
      </c>
      <c r="M67" s="1"/>
      <c r="N67" s="1" t="n">
        <v>4.04964447021484</v>
      </c>
      <c r="O67" s="1" t="n">
        <v>0.0329856872558594</v>
      </c>
      <c r="P67" s="1"/>
      <c r="Q67" s="1"/>
      <c r="R67" s="1" t="n">
        <v>-3.45808672904968</v>
      </c>
      <c r="S67" s="2" t="b">
        <f aca="false">TRUE()</f>
        <v>1</v>
      </c>
      <c r="T67" s="2" t="n">
        <v>0.246028917680558</v>
      </c>
      <c r="U67" s="2" t="b">
        <f aca="false">TRUE()</f>
        <v>1</v>
      </c>
      <c r="V67" s="2" t="n">
        <v>3</v>
      </c>
      <c r="W67" s="2" t="n">
        <v>18</v>
      </c>
      <c r="X67" s="2" t="n">
        <v>1</v>
      </c>
      <c r="Y67" s="2" t="n">
        <v>83.9032745361328</v>
      </c>
      <c r="Z67" s="2"/>
      <c r="AA67" s="2"/>
      <c r="AB67" s="2"/>
      <c r="AC67" s="2" t="s">
        <v>47</v>
      </c>
    </row>
    <row r="68" customFormat="false" ht="12.5" hidden="false" customHeight="false" outlineLevel="0" collapsed="false">
      <c r="A68" s="1" t="s">
        <v>114</v>
      </c>
      <c r="B68" s="1" t="s">
        <v>59</v>
      </c>
      <c r="C68" s="1" t="s">
        <v>103</v>
      </c>
      <c r="D68" s="1" t="s">
        <v>44</v>
      </c>
      <c r="E68" s="1" t="s">
        <v>45</v>
      </c>
      <c r="F68" s="1" t="s">
        <v>46</v>
      </c>
      <c r="G68" s="1" t="n">
        <v>10.9897499084473</v>
      </c>
      <c r="H68" s="1" t="n">
        <v>10.3137969970703</v>
      </c>
      <c r="I68" s="1" t="n">
        <v>11.7100038528442</v>
      </c>
      <c r="J68" s="1" t="n">
        <v>22.9610900878906</v>
      </c>
      <c r="K68" s="1" t="n">
        <v>22.9453792572022</v>
      </c>
      <c r="L68" s="1" t="n">
        <v>0.0199611652642488</v>
      </c>
      <c r="M68" s="1"/>
      <c r="N68" s="1" t="n">
        <v>4.04964447021484</v>
      </c>
      <c r="O68" s="1" t="n">
        <v>0.0329856872558594</v>
      </c>
      <c r="P68" s="1"/>
      <c r="Q68" s="1"/>
      <c r="R68" s="1" t="n">
        <v>-3.45808672904968</v>
      </c>
      <c r="S68" s="2" t="b">
        <f aca="false">TRUE()</f>
        <v>1</v>
      </c>
      <c r="T68" s="2" t="n">
        <v>0.246028917680558</v>
      </c>
      <c r="U68" s="2" t="b">
        <f aca="false">TRUE()</f>
        <v>1</v>
      </c>
      <c r="V68" s="2" t="n">
        <v>3</v>
      </c>
      <c r="W68" s="2" t="n">
        <v>18</v>
      </c>
      <c r="X68" s="2" t="n">
        <v>1</v>
      </c>
      <c r="Y68" s="2" t="n">
        <v>83.7218551635742</v>
      </c>
      <c r="Z68" s="2"/>
      <c r="AA68" s="2"/>
      <c r="AB68" s="2"/>
      <c r="AC68" s="2" t="s">
        <v>47</v>
      </c>
    </row>
    <row r="69" customFormat="false" ht="12.5" hidden="false" customHeight="false" outlineLevel="0" collapsed="false">
      <c r="A69" s="1" t="s">
        <v>115</v>
      </c>
      <c r="B69" s="1" t="s">
        <v>42</v>
      </c>
      <c r="C69" s="1" t="s">
        <v>116</v>
      </c>
      <c r="D69" s="1" t="s">
        <v>44</v>
      </c>
      <c r="E69" s="1" t="s">
        <v>45</v>
      </c>
      <c r="F69" s="1" t="s">
        <v>46</v>
      </c>
      <c r="G69" s="1" t="n">
        <v>1</v>
      </c>
      <c r="H69" s="1" t="n">
        <v>0.628988802433014</v>
      </c>
      <c r="I69" s="1" t="n">
        <v>1.58985340595245</v>
      </c>
      <c r="J69" s="1" t="n">
        <v>27.7449111938477</v>
      </c>
      <c r="K69" s="1" t="n">
        <v>27.5160732269287</v>
      </c>
      <c r="L69" s="1" t="n">
        <v>0.27923983335495</v>
      </c>
      <c r="M69" s="1"/>
      <c r="N69" s="1" t="n">
        <v>7.92486190795898</v>
      </c>
      <c r="O69" s="1" t="n">
        <v>0.240917354822159</v>
      </c>
      <c r="P69" s="1"/>
      <c r="Q69" s="1"/>
      <c r="R69" s="1" t="n">
        <v>0</v>
      </c>
      <c r="S69" s="2" t="b">
        <f aca="false">TRUE()</f>
        <v>1</v>
      </c>
      <c r="T69" s="2" t="n">
        <v>0.137282465424454</v>
      </c>
      <c r="U69" s="2" t="b">
        <f aca="false">TRUE()</f>
        <v>1</v>
      </c>
      <c r="V69" s="2" t="n">
        <v>3</v>
      </c>
      <c r="W69" s="2" t="n">
        <v>23</v>
      </c>
      <c r="X69" s="2" t="n">
        <v>1</v>
      </c>
      <c r="Y69" s="2" t="n">
        <v>84.26611328125</v>
      </c>
      <c r="Z69" s="2"/>
      <c r="AA69" s="2"/>
      <c r="AB69" s="2"/>
      <c r="AC69" s="2" t="s">
        <v>47</v>
      </c>
    </row>
    <row r="70" customFormat="false" ht="12.5" hidden="false" customHeight="false" outlineLevel="0" collapsed="false">
      <c r="A70" s="1" t="s">
        <v>117</v>
      </c>
      <c r="B70" s="1" t="s">
        <v>42</v>
      </c>
      <c r="C70" s="1" t="s">
        <v>116</v>
      </c>
      <c r="D70" s="1" t="s">
        <v>44</v>
      </c>
      <c r="E70" s="1" t="s">
        <v>45</v>
      </c>
      <c r="F70" s="1" t="s">
        <v>46</v>
      </c>
      <c r="G70" s="1" t="n">
        <v>1</v>
      </c>
      <c r="H70" s="1" t="n">
        <v>0.628988802433014</v>
      </c>
      <c r="I70" s="1" t="n">
        <v>1.58985340595245</v>
      </c>
      <c r="J70" s="1" t="n">
        <v>27.2049312591553</v>
      </c>
      <c r="K70" s="1" t="n">
        <v>27.5160732269287</v>
      </c>
      <c r="L70" s="1" t="n">
        <v>0.27923983335495</v>
      </c>
      <c r="M70" s="1"/>
      <c r="N70" s="1" t="n">
        <v>7.92486190795898</v>
      </c>
      <c r="O70" s="1" t="n">
        <v>0.240917354822159</v>
      </c>
      <c r="P70" s="1"/>
      <c r="Q70" s="1"/>
      <c r="R70" s="1" t="n">
        <v>0</v>
      </c>
      <c r="S70" s="2" t="b">
        <f aca="false">TRUE()</f>
        <v>1</v>
      </c>
      <c r="T70" s="2" t="n">
        <v>0.137282465424454</v>
      </c>
      <c r="U70" s="2" t="b">
        <f aca="false">TRUE()</f>
        <v>1</v>
      </c>
      <c r="V70" s="2" t="n">
        <v>3</v>
      </c>
      <c r="W70" s="2" t="n">
        <v>23</v>
      </c>
      <c r="X70" s="2" t="n">
        <v>1</v>
      </c>
      <c r="Y70" s="2" t="n">
        <v>84.26611328125</v>
      </c>
      <c r="Z70" s="2"/>
      <c r="AA70" s="2"/>
      <c r="AB70" s="2"/>
      <c r="AC70" s="2" t="s">
        <v>47</v>
      </c>
    </row>
    <row r="71" customFormat="false" ht="12.5" hidden="false" customHeight="false" outlineLevel="0" collapsed="false">
      <c r="A71" s="1" t="s">
        <v>118</v>
      </c>
      <c r="B71" s="1" t="s">
        <v>42</v>
      </c>
      <c r="C71" s="1" t="s">
        <v>116</v>
      </c>
      <c r="D71" s="1" t="s">
        <v>44</v>
      </c>
      <c r="E71" s="1" t="s">
        <v>45</v>
      </c>
      <c r="F71" s="1" t="s">
        <v>46</v>
      </c>
      <c r="G71" s="1" t="n">
        <v>1</v>
      </c>
      <c r="H71" s="1" t="n">
        <v>0.628988802433014</v>
      </c>
      <c r="I71" s="1" t="n">
        <v>1.58985340595245</v>
      </c>
      <c r="J71" s="1" t="n">
        <v>27.5983753204346</v>
      </c>
      <c r="K71" s="1" t="n">
        <v>27.5160732269287</v>
      </c>
      <c r="L71" s="1" t="n">
        <v>0.27923983335495</v>
      </c>
      <c r="M71" s="1"/>
      <c r="N71" s="1" t="n">
        <v>7.92486190795898</v>
      </c>
      <c r="O71" s="1" t="n">
        <v>0.240917354822159</v>
      </c>
      <c r="P71" s="1"/>
      <c r="Q71" s="1"/>
      <c r="R71" s="1" t="n">
        <v>0</v>
      </c>
      <c r="S71" s="2" t="b">
        <f aca="false">TRUE()</f>
        <v>1</v>
      </c>
      <c r="T71" s="2" t="n">
        <v>0.137282465424454</v>
      </c>
      <c r="U71" s="2" t="b">
        <f aca="false">TRUE()</f>
        <v>1</v>
      </c>
      <c r="V71" s="2" t="n">
        <v>3</v>
      </c>
      <c r="W71" s="2" t="n">
        <v>23</v>
      </c>
      <c r="X71" s="2" t="n">
        <v>1</v>
      </c>
      <c r="Y71" s="2" t="n">
        <v>84.4475402832031</v>
      </c>
      <c r="Z71" s="2"/>
      <c r="AA71" s="2"/>
      <c r="AB71" s="2"/>
      <c r="AC71" s="2" t="s">
        <v>47</v>
      </c>
    </row>
    <row r="72" customFormat="false" ht="12.5" hidden="false" customHeight="false" outlineLevel="0" collapsed="false">
      <c r="A72" s="1" t="s">
        <v>119</v>
      </c>
      <c r="B72" s="1" t="s">
        <v>51</v>
      </c>
      <c r="C72" s="1" t="s">
        <v>116</v>
      </c>
      <c r="D72" s="1" t="s">
        <v>44</v>
      </c>
      <c r="E72" s="1" t="s">
        <v>45</v>
      </c>
      <c r="F72" s="1" t="s">
        <v>46</v>
      </c>
      <c r="G72" s="1" t="n">
        <v>4.63268899917603</v>
      </c>
      <c r="H72" s="1" t="n">
        <v>3.91924929618835</v>
      </c>
      <c r="I72" s="1" t="n">
        <v>5.47599935531616</v>
      </c>
      <c r="J72" s="1" t="n">
        <v>24.9249687194824</v>
      </c>
      <c r="K72" s="1" t="n">
        <v>25.0576496124268</v>
      </c>
      <c r="L72" s="1" t="n">
        <v>0.124060109257698</v>
      </c>
      <c r="M72" s="1"/>
      <c r="N72" s="1" t="n">
        <v>5.71301221847534</v>
      </c>
      <c r="O72" s="1" t="n">
        <v>0.0868997871875763</v>
      </c>
      <c r="P72" s="1"/>
      <c r="Q72" s="1"/>
      <c r="R72" s="1" t="n">
        <v>-2.21184992790222</v>
      </c>
      <c r="S72" s="2" t="b">
        <f aca="false">TRUE()</f>
        <v>1</v>
      </c>
      <c r="T72" s="2" t="n">
        <v>0.137282465424454</v>
      </c>
      <c r="U72" s="2" t="b">
        <f aca="false">TRUE()</f>
        <v>1</v>
      </c>
      <c r="V72" s="2" t="n">
        <v>3</v>
      </c>
      <c r="W72" s="2" t="n">
        <v>21</v>
      </c>
      <c r="X72" s="2" t="n">
        <v>1</v>
      </c>
      <c r="Y72" s="2" t="n">
        <v>84.8103790283203</v>
      </c>
      <c r="Z72" s="2"/>
      <c r="AA72" s="2"/>
      <c r="AB72" s="2"/>
      <c r="AC72" s="2" t="s">
        <v>47</v>
      </c>
    </row>
    <row r="73" customFormat="false" ht="12.5" hidden="false" customHeight="false" outlineLevel="0" collapsed="false">
      <c r="A73" s="1" t="s">
        <v>120</v>
      </c>
      <c r="B73" s="1" t="s">
        <v>51</v>
      </c>
      <c r="C73" s="1" t="s">
        <v>116</v>
      </c>
      <c r="D73" s="1" t="s">
        <v>44</v>
      </c>
      <c r="E73" s="1" t="s">
        <v>45</v>
      </c>
      <c r="F73" s="1" t="s">
        <v>46</v>
      </c>
      <c r="G73" s="1" t="n">
        <v>4.63268899917603</v>
      </c>
      <c r="H73" s="1" t="n">
        <v>3.91924929618835</v>
      </c>
      <c r="I73" s="1" t="n">
        <v>5.47599935531616</v>
      </c>
      <c r="J73" s="1" t="n">
        <v>25.1707630157471</v>
      </c>
      <c r="K73" s="1" t="n">
        <v>25.0576496124268</v>
      </c>
      <c r="L73" s="1" t="n">
        <v>0.124060109257698</v>
      </c>
      <c r="M73" s="1"/>
      <c r="N73" s="1" t="n">
        <v>5.71301221847534</v>
      </c>
      <c r="O73" s="1" t="n">
        <v>0.0868997871875763</v>
      </c>
      <c r="P73" s="1"/>
      <c r="Q73" s="1"/>
      <c r="R73" s="1" t="n">
        <v>-2.21184992790222</v>
      </c>
      <c r="S73" s="2" t="b">
        <f aca="false">TRUE()</f>
        <v>1</v>
      </c>
      <c r="T73" s="2" t="n">
        <v>0.137282465424454</v>
      </c>
      <c r="U73" s="2" t="b">
        <f aca="false">TRUE()</f>
        <v>1</v>
      </c>
      <c r="V73" s="2" t="n">
        <v>3</v>
      </c>
      <c r="W73" s="2" t="n">
        <v>21</v>
      </c>
      <c r="X73" s="2" t="n">
        <v>1</v>
      </c>
      <c r="Y73" s="2" t="n">
        <v>84.8103790283203</v>
      </c>
      <c r="Z73" s="2"/>
      <c r="AA73" s="2"/>
      <c r="AB73" s="2"/>
      <c r="AC73" s="2" t="s">
        <v>47</v>
      </c>
    </row>
    <row r="74" customFormat="false" ht="12.5" hidden="false" customHeight="false" outlineLevel="0" collapsed="false">
      <c r="A74" s="1" t="s">
        <v>121</v>
      </c>
      <c r="B74" s="1" t="s">
        <v>51</v>
      </c>
      <c r="C74" s="1" t="s">
        <v>116</v>
      </c>
      <c r="D74" s="1" t="s">
        <v>44</v>
      </c>
      <c r="E74" s="1" t="s">
        <v>45</v>
      </c>
      <c r="F74" s="1" t="s">
        <v>46</v>
      </c>
      <c r="G74" s="1" t="n">
        <v>4.63268899917603</v>
      </c>
      <c r="H74" s="1" t="n">
        <v>3.91924929618835</v>
      </c>
      <c r="I74" s="1" t="n">
        <v>5.47599935531616</v>
      </c>
      <c r="J74" s="1" t="n">
        <v>25.0772190093994</v>
      </c>
      <c r="K74" s="1" t="n">
        <v>25.0576496124268</v>
      </c>
      <c r="L74" s="1" t="n">
        <v>0.124060109257698</v>
      </c>
      <c r="M74" s="1"/>
      <c r="N74" s="1" t="n">
        <v>5.71301221847534</v>
      </c>
      <c r="O74" s="1" t="n">
        <v>0.0868997871875763</v>
      </c>
      <c r="P74" s="1"/>
      <c r="Q74" s="1"/>
      <c r="R74" s="1" t="n">
        <v>-2.21184992790222</v>
      </c>
      <c r="S74" s="2" t="b">
        <f aca="false">TRUE()</f>
        <v>1</v>
      </c>
      <c r="T74" s="2" t="n">
        <v>0.137282465424454</v>
      </c>
      <c r="U74" s="2" t="b">
        <f aca="false">TRUE()</f>
        <v>1</v>
      </c>
      <c r="V74" s="2" t="n">
        <v>3</v>
      </c>
      <c r="W74" s="2" t="n">
        <v>21</v>
      </c>
      <c r="X74" s="2" t="n">
        <v>1</v>
      </c>
      <c r="Y74" s="2" t="n">
        <v>84.8103790283203</v>
      </c>
      <c r="Z74" s="2"/>
      <c r="AA74" s="2"/>
      <c r="AB74" s="2"/>
      <c r="AC74" s="2" t="s">
        <v>47</v>
      </c>
    </row>
    <row r="75" customFormat="false" ht="12.5" hidden="false" customHeight="false" outlineLevel="0" collapsed="false">
      <c r="A75" s="1" t="s">
        <v>122</v>
      </c>
      <c r="B75" s="1" t="s">
        <v>55</v>
      </c>
      <c r="C75" s="1" t="s">
        <v>116</v>
      </c>
      <c r="D75" s="1" t="s">
        <v>44</v>
      </c>
      <c r="E75" s="1" t="s">
        <v>45</v>
      </c>
      <c r="F75" s="1" t="s">
        <v>46</v>
      </c>
      <c r="G75" s="1" t="n">
        <v>0.247840955853462</v>
      </c>
      <c r="H75" s="1" t="n">
        <v>0.182882457971573</v>
      </c>
      <c r="I75" s="1" t="n">
        <v>0.335872232913971</v>
      </c>
      <c r="J75" s="1" t="n">
        <v>28.6396999359131</v>
      </c>
      <c r="K75" s="1" t="n">
        <v>28.3733539581299</v>
      </c>
      <c r="L75" s="1" t="n">
        <v>0.254740953445435</v>
      </c>
      <c r="M75" s="1"/>
      <c r="N75" s="1" t="n">
        <v>9.93737506866455</v>
      </c>
      <c r="O75" s="1" t="n">
        <v>0.157935008406639</v>
      </c>
      <c r="P75" s="1"/>
      <c r="Q75" s="1"/>
      <c r="R75" s="1" t="n">
        <v>2.01251339912415</v>
      </c>
      <c r="S75" s="2" t="b">
        <f aca="false">TRUE()</f>
        <v>1</v>
      </c>
      <c r="T75" s="2" t="n">
        <v>0.137282465424454</v>
      </c>
      <c r="U75" s="2" t="b">
        <f aca="false">TRUE()</f>
        <v>1</v>
      </c>
      <c r="V75" s="2" t="n">
        <v>3</v>
      </c>
      <c r="W75" s="2" t="n">
        <v>24</v>
      </c>
      <c r="X75" s="2" t="n">
        <v>1</v>
      </c>
      <c r="Y75" s="2" t="n">
        <v>84.8103790283203</v>
      </c>
      <c r="Z75" s="2"/>
      <c r="AA75" s="2"/>
      <c r="AB75" s="2"/>
      <c r="AC75" s="2" t="s">
        <v>47</v>
      </c>
    </row>
    <row r="76" customFormat="false" ht="12.5" hidden="false" customHeight="false" outlineLevel="0" collapsed="false">
      <c r="A76" s="1" t="s">
        <v>123</v>
      </c>
      <c r="B76" s="1" t="s">
        <v>55</v>
      </c>
      <c r="C76" s="1" t="s">
        <v>116</v>
      </c>
      <c r="D76" s="1" t="s">
        <v>44</v>
      </c>
      <c r="E76" s="1" t="s">
        <v>45</v>
      </c>
      <c r="F76" s="1" t="s">
        <v>46</v>
      </c>
      <c r="G76" s="1" t="n">
        <v>0.247840955853462</v>
      </c>
      <c r="H76" s="1" t="n">
        <v>0.182882457971573</v>
      </c>
      <c r="I76" s="1" t="n">
        <v>0.335872232913971</v>
      </c>
      <c r="J76" s="1" t="n">
        <v>28.3482933044434</v>
      </c>
      <c r="K76" s="1" t="n">
        <v>28.3733539581299</v>
      </c>
      <c r="L76" s="1" t="n">
        <v>0.254740953445435</v>
      </c>
      <c r="M76" s="1"/>
      <c r="N76" s="1" t="n">
        <v>9.93737506866455</v>
      </c>
      <c r="O76" s="1" t="n">
        <v>0.157935008406639</v>
      </c>
      <c r="P76" s="1"/>
      <c r="Q76" s="1"/>
      <c r="R76" s="1" t="n">
        <v>2.01251339912415</v>
      </c>
      <c r="S76" s="2" t="b">
        <f aca="false">TRUE()</f>
        <v>1</v>
      </c>
      <c r="T76" s="2" t="n">
        <v>0.137282465424454</v>
      </c>
      <c r="U76" s="2" t="b">
        <f aca="false">TRUE()</f>
        <v>1</v>
      </c>
      <c r="V76" s="2" t="n">
        <v>3</v>
      </c>
      <c r="W76" s="2" t="n">
        <v>24</v>
      </c>
      <c r="X76" s="2" t="n">
        <v>1</v>
      </c>
      <c r="Y76" s="2" t="n">
        <v>84.8103790283203</v>
      </c>
      <c r="Z76" s="2"/>
      <c r="AA76" s="2"/>
      <c r="AB76" s="2"/>
      <c r="AC76" s="2" t="s">
        <v>47</v>
      </c>
    </row>
    <row r="77" customFormat="false" ht="12.5" hidden="false" customHeight="false" outlineLevel="0" collapsed="false">
      <c r="A77" s="1" t="s">
        <v>124</v>
      </c>
      <c r="B77" s="1" t="s">
        <v>55</v>
      </c>
      <c r="C77" s="1" t="s">
        <v>116</v>
      </c>
      <c r="D77" s="1" t="s">
        <v>44</v>
      </c>
      <c r="E77" s="1" t="s">
        <v>45</v>
      </c>
      <c r="F77" s="1" t="s">
        <v>46</v>
      </c>
      <c r="G77" s="1" t="n">
        <v>0.247840955853462</v>
      </c>
      <c r="H77" s="1" t="n">
        <v>0.182882457971573</v>
      </c>
      <c r="I77" s="1" t="n">
        <v>0.335872232913971</v>
      </c>
      <c r="J77" s="1" t="n">
        <v>28.1320705413818</v>
      </c>
      <c r="K77" s="1" t="n">
        <v>28.3733539581299</v>
      </c>
      <c r="L77" s="1" t="n">
        <v>0.254740953445435</v>
      </c>
      <c r="M77" s="1"/>
      <c r="N77" s="1" t="n">
        <v>9.93737506866455</v>
      </c>
      <c r="O77" s="1" t="n">
        <v>0.157935008406639</v>
      </c>
      <c r="P77" s="1"/>
      <c r="Q77" s="1"/>
      <c r="R77" s="1" t="n">
        <v>2.01251339912415</v>
      </c>
      <c r="S77" s="2" t="b">
        <f aca="false">TRUE()</f>
        <v>1</v>
      </c>
      <c r="T77" s="2" t="n">
        <v>0.137282465424454</v>
      </c>
      <c r="U77" s="2" t="b">
        <f aca="false">TRUE()</f>
        <v>1</v>
      </c>
      <c r="V77" s="2" t="n">
        <v>3</v>
      </c>
      <c r="W77" s="2" t="n">
        <v>24</v>
      </c>
      <c r="X77" s="2" t="n">
        <v>1</v>
      </c>
      <c r="Y77" s="2" t="n">
        <v>84.6289596557617</v>
      </c>
      <c r="Z77" s="2"/>
      <c r="AA77" s="2"/>
      <c r="AB77" s="2"/>
      <c r="AC77" s="2" t="s">
        <v>47</v>
      </c>
    </row>
    <row r="78" customFormat="false" ht="12.5" hidden="false" customHeight="false" outlineLevel="0" collapsed="false">
      <c r="A78" s="1" t="s">
        <v>125</v>
      </c>
      <c r="B78" s="1" t="s">
        <v>59</v>
      </c>
      <c r="C78" s="1" t="s">
        <v>116</v>
      </c>
      <c r="D78" s="1" t="s">
        <v>44</v>
      </c>
      <c r="E78" s="1" t="s">
        <v>45</v>
      </c>
      <c r="F78" s="1" t="s">
        <v>46</v>
      </c>
      <c r="G78" s="1" t="n">
        <v>3.21610283851624</v>
      </c>
      <c r="H78" s="1" t="n">
        <v>2.5061137676239</v>
      </c>
      <c r="I78" s="1" t="n">
        <v>4.12723398208618</v>
      </c>
      <c r="J78" s="1" t="n">
        <v>25.3334369659424</v>
      </c>
      <c r="K78" s="1" t="n">
        <v>25.1352787017822</v>
      </c>
      <c r="L78" s="1" t="n">
        <v>0.218019276857376</v>
      </c>
      <c r="M78" s="1"/>
      <c r="N78" s="1" t="n">
        <v>6.23954820632935</v>
      </c>
      <c r="O78" s="1" t="n">
        <v>0.129612401127815</v>
      </c>
      <c r="P78" s="1"/>
      <c r="Q78" s="1"/>
      <c r="R78" s="1" t="n">
        <v>-1.68531358242035</v>
      </c>
      <c r="S78" s="2" t="b">
        <f aca="false">TRUE()</f>
        <v>1</v>
      </c>
      <c r="T78" s="2" t="n">
        <v>0.137282465424454</v>
      </c>
      <c r="U78" s="2" t="b">
        <f aca="false">TRUE()</f>
        <v>1</v>
      </c>
      <c r="V78" s="2" t="n">
        <v>3</v>
      </c>
      <c r="W78" s="2" t="n">
        <v>21</v>
      </c>
      <c r="X78" s="2" t="n">
        <v>1</v>
      </c>
      <c r="Y78" s="2" t="n">
        <v>84.8103790283203</v>
      </c>
      <c r="Z78" s="2"/>
      <c r="AA78" s="2"/>
      <c r="AB78" s="2"/>
      <c r="AC78" s="2" t="s">
        <v>47</v>
      </c>
    </row>
    <row r="79" customFormat="false" ht="12.5" hidden="false" customHeight="false" outlineLevel="0" collapsed="false">
      <c r="A79" s="1" t="s">
        <v>126</v>
      </c>
      <c r="B79" s="1" t="s">
        <v>59</v>
      </c>
      <c r="C79" s="1" t="s">
        <v>116</v>
      </c>
      <c r="D79" s="1" t="s">
        <v>44</v>
      </c>
      <c r="E79" s="1" t="s">
        <v>45</v>
      </c>
      <c r="F79" s="1" t="s">
        <v>46</v>
      </c>
      <c r="G79" s="1" t="n">
        <v>3.21610283851624</v>
      </c>
      <c r="H79" s="1" t="n">
        <v>2.5061137676239</v>
      </c>
      <c r="I79" s="1" t="n">
        <v>4.12723398208618</v>
      </c>
      <c r="J79" s="1" t="n">
        <v>24.9017295837402</v>
      </c>
      <c r="K79" s="1" t="n">
        <v>25.1352787017822</v>
      </c>
      <c r="L79" s="1" t="n">
        <v>0.218019276857376</v>
      </c>
      <c r="M79" s="1"/>
      <c r="N79" s="1" t="n">
        <v>6.23954820632935</v>
      </c>
      <c r="O79" s="1" t="n">
        <v>0.129612401127815</v>
      </c>
      <c r="P79" s="1"/>
      <c r="Q79" s="1"/>
      <c r="R79" s="1" t="n">
        <v>-1.68531358242035</v>
      </c>
      <c r="S79" s="2" t="b">
        <f aca="false">TRUE()</f>
        <v>1</v>
      </c>
      <c r="T79" s="2" t="n">
        <v>0.137282465424454</v>
      </c>
      <c r="U79" s="2" t="b">
        <f aca="false">TRUE()</f>
        <v>1</v>
      </c>
      <c r="V79" s="2" t="n">
        <v>3</v>
      </c>
      <c r="W79" s="2" t="n">
        <v>21</v>
      </c>
      <c r="X79" s="2" t="n">
        <v>1</v>
      </c>
      <c r="Y79" s="2" t="n">
        <v>84.6289596557617</v>
      </c>
      <c r="Z79" s="2"/>
      <c r="AA79" s="2"/>
      <c r="AB79" s="2"/>
      <c r="AC79" s="2" t="s">
        <v>47</v>
      </c>
    </row>
    <row r="80" customFormat="false" ht="12.5" hidden="false" customHeight="false" outlineLevel="0" collapsed="false">
      <c r="A80" s="1" t="s">
        <v>127</v>
      </c>
      <c r="B80" s="1" t="s">
        <v>59</v>
      </c>
      <c r="C80" s="1" t="s">
        <v>116</v>
      </c>
      <c r="D80" s="1" t="s">
        <v>44</v>
      </c>
      <c r="E80" s="1" t="s">
        <v>45</v>
      </c>
      <c r="F80" s="1" t="s">
        <v>46</v>
      </c>
      <c r="G80" s="1" t="n">
        <v>3.21610283851624</v>
      </c>
      <c r="H80" s="1" t="n">
        <v>2.5061137676239</v>
      </c>
      <c r="I80" s="1" t="n">
        <v>4.12723398208618</v>
      </c>
      <c r="J80" s="1" t="n">
        <v>25.17067527771</v>
      </c>
      <c r="K80" s="1" t="n">
        <v>25.1352787017822</v>
      </c>
      <c r="L80" s="1" t="n">
        <v>0.218019276857376</v>
      </c>
      <c r="M80" s="1"/>
      <c r="N80" s="1" t="n">
        <v>6.23954820632935</v>
      </c>
      <c r="O80" s="1" t="n">
        <v>0.129612401127815</v>
      </c>
      <c r="P80" s="1"/>
      <c r="Q80" s="1"/>
      <c r="R80" s="1" t="n">
        <v>-1.68531358242035</v>
      </c>
      <c r="S80" s="2" t="b">
        <f aca="false">TRUE()</f>
        <v>1</v>
      </c>
      <c r="T80" s="2" t="n">
        <v>0.137282465424454</v>
      </c>
      <c r="U80" s="2" t="b">
        <f aca="false">TRUE()</f>
        <v>1</v>
      </c>
      <c r="V80" s="2" t="n">
        <v>3</v>
      </c>
      <c r="W80" s="2" t="n">
        <v>21</v>
      </c>
      <c r="X80" s="2" t="n">
        <v>1</v>
      </c>
      <c r="Y80" s="2" t="n">
        <v>84.4475402832031</v>
      </c>
      <c r="Z80" s="2"/>
      <c r="AA80" s="2"/>
      <c r="AB80" s="2"/>
      <c r="AC80" s="2" t="s">
        <v>47</v>
      </c>
    </row>
    <row r="81" customFormat="false" ht="12.5" hidden="false" customHeight="false" outlineLevel="0" collapsed="false">
      <c r="A81" s="1" t="s">
        <v>128</v>
      </c>
      <c r="B81" s="1" t="s">
        <v>42</v>
      </c>
      <c r="C81" s="1" t="s">
        <v>129</v>
      </c>
      <c r="D81" s="1" t="s">
        <v>44</v>
      </c>
      <c r="E81" s="1" t="s">
        <v>45</v>
      </c>
      <c r="F81" s="1" t="s">
        <v>46</v>
      </c>
      <c r="G81" s="1" t="n">
        <v>1</v>
      </c>
      <c r="H81" s="1" t="n">
        <v>0.69096565246582</v>
      </c>
      <c r="I81" s="1" t="n">
        <v>1.44724988937378</v>
      </c>
      <c r="J81" s="1" t="n">
        <v>26.5253276824951</v>
      </c>
      <c r="K81" s="1" t="n">
        <v>26.5676574707031</v>
      </c>
      <c r="L81" s="1" t="n">
        <v>0.120588473975658</v>
      </c>
      <c r="M81" s="1"/>
      <c r="N81" s="1" t="n">
        <v>6.9764461517334</v>
      </c>
      <c r="O81" s="1" t="n">
        <v>0.192085236310959</v>
      </c>
      <c r="P81" s="1"/>
      <c r="Q81" s="1"/>
      <c r="R81" s="1" t="n">
        <v>0</v>
      </c>
      <c r="S81" s="2" t="b">
        <f aca="false">TRUE()</f>
        <v>1</v>
      </c>
      <c r="T81" s="2" t="n">
        <v>0.189732806647525</v>
      </c>
      <c r="U81" s="2" t="b">
        <f aca="false">TRUE()</f>
        <v>1</v>
      </c>
      <c r="V81" s="2" t="n">
        <v>3</v>
      </c>
      <c r="W81" s="2" t="n">
        <v>22</v>
      </c>
      <c r="X81" s="2" t="n">
        <v>1</v>
      </c>
      <c r="Y81" s="2" t="n">
        <v>83.3590087890625</v>
      </c>
      <c r="Z81" s="2"/>
      <c r="AA81" s="2"/>
      <c r="AB81" s="2"/>
      <c r="AC81" s="2" t="s">
        <v>47</v>
      </c>
    </row>
    <row r="82" customFormat="false" ht="12.5" hidden="false" customHeight="false" outlineLevel="0" collapsed="false">
      <c r="A82" s="1" t="s">
        <v>130</v>
      </c>
      <c r="B82" s="1" t="s">
        <v>42</v>
      </c>
      <c r="C82" s="1" t="s">
        <v>129</v>
      </c>
      <c r="D82" s="1" t="s">
        <v>44</v>
      </c>
      <c r="E82" s="1" t="s">
        <v>45</v>
      </c>
      <c r="F82" s="1" t="s">
        <v>46</v>
      </c>
      <c r="G82" s="1" t="n">
        <v>1</v>
      </c>
      <c r="H82" s="1" t="n">
        <v>0.69096565246582</v>
      </c>
      <c r="I82" s="1" t="n">
        <v>1.44724988937378</v>
      </c>
      <c r="J82" s="1" t="n">
        <v>26.7037029266357</v>
      </c>
      <c r="K82" s="1" t="n">
        <v>26.5676574707031</v>
      </c>
      <c r="L82" s="1" t="n">
        <v>0.120588473975658</v>
      </c>
      <c r="M82" s="1"/>
      <c r="N82" s="1" t="n">
        <v>6.9764461517334</v>
      </c>
      <c r="O82" s="1" t="n">
        <v>0.192085236310959</v>
      </c>
      <c r="P82" s="1"/>
      <c r="Q82" s="1"/>
      <c r="R82" s="1" t="n">
        <v>0</v>
      </c>
      <c r="S82" s="2" t="b">
        <f aca="false">TRUE()</f>
        <v>1</v>
      </c>
      <c r="T82" s="2" t="n">
        <v>0.189732806647525</v>
      </c>
      <c r="U82" s="2" t="b">
        <f aca="false">TRUE()</f>
        <v>1</v>
      </c>
      <c r="V82" s="2" t="n">
        <v>3</v>
      </c>
      <c r="W82" s="2" t="n">
        <v>22</v>
      </c>
      <c r="X82" s="2" t="n">
        <v>1</v>
      </c>
      <c r="Y82" s="2" t="n">
        <v>83.5404357910156</v>
      </c>
      <c r="Z82" s="2"/>
      <c r="AA82" s="2"/>
      <c r="AB82" s="2"/>
      <c r="AC82" s="2" t="s">
        <v>47</v>
      </c>
    </row>
    <row r="83" customFormat="false" ht="12.5" hidden="false" customHeight="false" outlineLevel="0" collapsed="false">
      <c r="A83" s="1" t="s">
        <v>131</v>
      </c>
      <c r="B83" s="1" t="s">
        <v>42</v>
      </c>
      <c r="C83" s="1" t="s">
        <v>129</v>
      </c>
      <c r="D83" s="1" t="s">
        <v>44</v>
      </c>
      <c r="E83" s="1" t="s">
        <v>45</v>
      </c>
      <c r="F83" s="1" t="s">
        <v>46</v>
      </c>
      <c r="G83" s="1" t="n">
        <v>1</v>
      </c>
      <c r="H83" s="1" t="n">
        <v>0.69096565246582</v>
      </c>
      <c r="I83" s="1" t="n">
        <v>1.44724988937378</v>
      </c>
      <c r="J83" s="1" t="n">
        <v>26.4739398956299</v>
      </c>
      <c r="K83" s="1" t="n">
        <v>26.5676574707031</v>
      </c>
      <c r="L83" s="1" t="n">
        <v>0.120588473975658</v>
      </c>
      <c r="M83" s="1"/>
      <c r="N83" s="1" t="n">
        <v>6.9764461517334</v>
      </c>
      <c r="O83" s="1" t="n">
        <v>0.192085236310959</v>
      </c>
      <c r="P83" s="1"/>
      <c r="Q83" s="1"/>
      <c r="R83" s="1" t="n">
        <v>0</v>
      </c>
      <c r="S83" s="2" t="b">
        <f aca="false">TRUE()</f>
        <v>1</v>
      </c>
      <c r="T83" s="2" t="n">
        <v>0.189732806647525</v>
      </c>
      <c r="U83" s="2" t="b">
        <f aca="false">TRUE()</f>
        <v>1</v>
      </c>
      <c r="V83" s="2" t="n">
        <v>3</v>
      </c>
      <c r="W83" s="2" t="n">
        <v>22</v>
      </c>
      <c r="X83" s="2" t="n">
        <v>1</v>
      </c>
      <c r="Y83" s="2" t="n">
        <v>83.5404357910156</v>
      </c>
      <c r="Z83" s="2"/>
      <c r="AA83" s="2"/>
      <c r="AB83" s="2"/>
      <c r="AC83" s="2" t="s">
        <v>47</v>
      </c>
    </row>
    <row r="84" customFormat="false" ht="12.5" hidden="false" customHeight="false" outlineLevel="0" collapsed="false">
      <c r="A84" s="1" t="s">
        <v>132</v>
      </c>
      <c r="B84" s="1" t="s">
        <v>51</v>
      </c>
      <c r="C84" s="1" t="s">
        <v>129</v>
      </c>
      <c r="D84" s="1" t="s">
        <v>44</v>
      </c>
      <c r="E84" s="1" t="s">
        <v>45</v>
      </c>
      <c r="F84" s="1" t="s">
        <v>46</v>
      </c>
      <c r="G84" s="1" t="n">
        <v>4.96386671066284</v>
      </c>
      <c r="H84" s="1" t="n">
        <v>4.43080377578735</v>
      </c>
      <c r="I84" s="1" t="n">
        <v>5.56106090545654</v>
      </c>
      <c r="J84" s="1" t="n">
        <v>23.9779872894287</v>
      </c>
      <c r="K84" s="1" t="n">
        <v>24.0096206665039</v>
      </c>
      <c r="L84" s="1" t="n">
        <v>0.0564810745418072</v>
      </c>
      <c r="M84" s="1"/>
      <c r="N84" s="1" t="n">
        <v>4.66498184204102</v>
      </c>
      <c r="O84" s="1" t="n">
        <v>0.0590308345854282</v>
      </c>
      <c r="P84" s="1"/>
      <c r="Q84" s="1"/>
      <c r="R84" s="1" t="n">
        <v>-2.31146430969238</v>
      </c>
      <c r="S84" s="2" t="b">
        <f aca="false">TRUE()</f>
        <v>1</v>
      </c>
      <c r="T84" s="2" t="n">
        <v>0.189732806647525</v>
      </c>
      <c r="U84" s="2" t="b">
        <f aca="false">TRUE()</f>
        <v>1</v>
      </c>
      <c r="V84" s="2" t="n">
        <v>3</v>
      </c>
      <c r="W84" s="2" t="n">
        <v>19</v>
      </c>
      <c r="X84" s="2" t="n">
        <v>1</v>
      </c>
      <c r="Y84" s="2" t="n">
        <v>83.5404357910156</v>
      </c>
      <c r="Z84" s="2"/>
      <c r="AA84" s="2"/>
      <c r="AB84" s="2"/>
      <c r="AC84" s="2" t="s">
        <v>47</v>
      </c>
    </row>
    <row r="85" customFormat="false" ht="12.5" hidden="false" customHeight="false" outlineLevel="0" collapsed="false">
      <c r="A85" s="1" t="s">
        <v>133</v>
      </c>
      <c r="B85" s="1" t="s">
        <v>51</v>
      </c>
      <c r="C85" s="1" t="s">
        <v>129</v>
      </c>
      <c r="D85" s="1" t="s">
        <v>44</v>
      </c>
      <c r="E85" s="1" t="s">
        <v>45</v>
      </c>
      <c r="F85" s="1" t="s">
        <v>46</v>
      </c>
      <c r="G85" s="1" t="n">
        <v>4.96386671066284</v>
      </c>
      <c r="H85" s="1" t="n">
        <v>4.43080377578735</v>
      </c>
      <c r="I85" s="1" t="n">
        <v>5.56106090545654</v>
      </c>
      <c r="J85" s="1" t="n">
        <v>23.9760437011719</v>
      </c>
      <c r="K85" s="1" t="n">
        <v>24.0096206665039</v>
      </c>
      <c r="L85" s="1" t="n">
        <v>0.0564810745418072</v>
      </c>
      <c r="M85" s="1"/>
      <c r="N85" s="1" t="n">
        <v>4.66498184204102</v>
      </c>
      <c r="O85" s="1" t="n">
        <v>0.0590308345854282</v>
      </c>
      <c r="P85" s="1"/>
      <c r="Q85" s="1"/>
      <c r="R85" s="1" t="n">
        <v>-2.31146430969238</v>
      </c>
      <c r="S85" s="2" t="b">
        <f aca="false">TRUE()</f>
        <v>1</v>
      </c>
      <c r="T85" s="2" t="n">
        <v>0.189732806647525</v>
      </c>
      <c r="U85" s="2" t="b">
        <f aca="false">TRUE()</f>
        <v>1</v>
      </c>
      <c r="V85" s="2" t="n">
        <v>3</v>
      </c>
      <c r="W85" s="2" t="n">
        <v>19</v>
      </c>
      <c r="X85" s="2" t="n">
        <v>1</v>
      </c>
      <c r="Y85" s="2" t="n">
        <v>83.7218551635742</v>
      </c>
      <c r="Z85" s="2"/>
      <c r="AA85" s="2"/>
      <c r="AB85" s="2"/>
      <c r="AC85" s="2" t="s">
        <v>47</v>
      </c>
    </row>
    <row r="86" customFormat="false" ht="12.5" hidden="false" customHeight="false" outlineLevel="0" collapsed="false">
      <c r="A86" s="1" t="s">
        <v>134</v>
      </c>
      <c r="B86" s="1" t="s">
        <v>51</v>
      </c>
      <c r="C86" s="1" t="s">
        <v>129</v>
      </c>
      <c r="D86" s="1" t="s">
        <v>44</v>
      </c>
      <c r="E86" s="1" t="s">
        <v>45</v>
      </c>
      <c r="F86" s="1" t="s">
        <v>46</v>
      </c>
      <c r="G86" s="1" t="n">
        <v>4.96386671066284</v>
      </c>
      <c r="H86" s="1" t="n">
        <v>4.43080377578735</v>
      </c>
      <c r="I86" s="1" t="n">
        <v>5.56106090545654</v>
      </c>
      <c r="J86" s="1" t="n">
        <v>24.0748291015625</v>
      </c>
      <c r="K86" s="1" t="n">
        <v>24.0096206665039</v>
      </c>
      <c r="L86" s="1" t="n">
        <v>0.0564810745418072</v>
      </c>
      <c r="M86" s="1"/>
      <c r="N86" s="1" t="n">
        <v>4.66498184204102</v>
      </c>
      <c r="O86" s="1" t="n">
        <v>0.0590308345854282</v>
      </c>
      <c r="P86" s="1"/>
      <c r="Q86" s="1"/>
      <c r="R86" s="1" t="n">
        <v>-2.31146430969238</v>
      </c>
      <c r="S86" s="2" t="b">
        <f aca="false">TRUE()</f>
        <v>1</v>
      </c>
      <c r="T86" s="2" t="n">
        <v>0.189732806647525</v>
      </c>
      <c r="U86" s="2" t="b">
        <f aca="false">TRUE()</f>
        <v>1</v>
      </c>
      <c r="V86" s="2" t="n">
        <v>3</v>
      </c>
      <c r="W86" s="2" t="n">
        <v>19</v>
      </c>
      <c r="X86" s="2" t="n">
        <v>1</v>
      </c>
      <c r="Y86" s="2" t="n">
        <v>83.7218551635742</v>
      </c>
      <c r="Z86" s="2"/>
      <c r="AA86" s="2"/>
      <c r="AB86" s="2"/>
      <c r="AC86" s="2" t="s">
        <v>47</v>
      </c>
    </row>
    <row r="87" customFormat="false" ht="12.5" hidden="false" customHeight="false" outlineLevel="0" collapsed="false">
      <c r="A87" s="1" t="s">
        <v>135</v>
      </c>
      <c r="B87" s="1" t="s">
        <v>55</v>
      </c>
      <c r="C87" s="1" t="s">
        <v>129</v>
      </c>
      <c r="D87" s="1" t="s">
        <v>44</v>
      </c>
      <c r="E87" s="1" t="s">
        <v>45</v>
      </c>
      <c r="F87" s="1" t="s">
        <v>46</v>
      </c>
      <c r="G87" s="1" t="n">
        <v>0.312374949455261</v>
      </c>
      <c r="H87" s="1" t="n">
        <v>0.272437959909439</v>
      </c>
      <c r="I87" s="1" t="n">
        <v>0.358166366815567</v>
      </c>
      <c r="J87" s="1" t="n">
        <v>27.0077362060547</v>
      </c>
      <c r="K87" s="1" t="n">
        <v>27.0910739898682</v>
      </c>
      <c r="L87" s="1" t="n">
        <v>0.0722485780715942</v>
      </c>
      <c r="M87" s="1"/>
      <c r="N87" s="1" t="n">
        <v>8.65509510040283</v>
      </c>
      <c r="O87" s="1" t="n">
        <v>0.0710804983973503</v>
      </c>
      <c r="P87" s="1"/>
      <c r="Q87" s="1"/>
      <c r="R87" s="1" t="n">
        <v>1.6786493062973</v>
      </c>
      <c r="S87" s="2" t="b">
        <f aca="false">TRUE()</f>
        <v>1</v>
      </c>
      <c r="T87" s="2" t="n">
        <v>0.189732806647525</v>
      </c>
      <c r="U87" s="2" t="b">
        <f aca="false">TRUE()</f>
        <v>1</v>
      </c>
      <c r="V87" s="2" t="n">
        <v>3</v>
      </c>
      <c r="W87" s="2" t="n">
        <v>22</v>
      </c>
      <c r="X87" s="2" t="n">
        <v>1</v>
      </c>
      <c r="Y87" s="2" t="n">
        <v>83.5404357910156</v>
      </c>
      <c r="Z87" s="2"/>
      <c r="AA87" s="2"/>
      <c r="AB87" s="2"/>
      <c r="AC87" s="2" t="s">
        <v>47</v>
      </c>
    </row>
    <row r="88" customFormat="false" ht="12.5" hidden="false" customHeight="false" outlineLevel="0" collapsed="false">
      <c r="A88" s="1" t="s">
        <v>136</v>
      </c>
      <c r="B88" s="1" t="s">
        <v>55</v>
      </c>
      <c r="C88" s="1" t="s">
        <v>129</v>
      </c>
      <c r="D88" s="1" t="s">
        <v>44</v>
      </c>
      <c r="E88" s="1" t="s">
        <v>45</v>
      </c>
      <c r="F88" s="1" t="s">
        <v>46</v>
      </c>
      <c r="G88" s="1" t="n">
        <v>0.312374949455261</v>
      </c>
      <c r="H88" s="1" t="n">
        <v>0.272437959909439</v>
      </c>
      <c r="I88" s="1" t="n">
        <v>0.358166366815567</v>
      </c>
      <c r="J88" s="1" t="n">
        <v>27.136043548584</v>
      </c>
      <c r="K88" s="1" t="n">
        <v>27.0910739898682</v>
      </c>
      <c r="L88" s="1" t="n">
        <v>0.0722485780715942</v>
      </c>
      <c r="M88" s="1"/>
      <c r="N88" s="1" t="n">
        <v>8.65509510040283</v>
      </c>
      <c r="O88" s="1" t="n">
        <v>0.0710804983973503</v>
      </c>
      <c r="P88" s="1"/>
      <c r="Q88" s="1"/>
      <c r="R88" s="1" t="n">
        <v>1.6786493062973</v>
      </c>
      <c r="S88" s="2" t="b">
        <f aca="false">TRUE()</f>
        <v>1</v>
      </c>
      <c r="T88" s="2" t="n">
        <v>0.189732806647525</v>
      </c>
      <c r="U88" s="2" t="b">
        <f aca="false">TRUE()</f>
        <v>1</v>
      </c>
      <c r="V88" s="2" t="n">
        <v>3</v>
      </c>
      <c r="W88" s="2" t="n">
        <v>22</v>
      </c>
      <c r="X88" s="2" t="n">
        <v>1</v>
      </c>
      <c r="Y88" s="2" t="n">
        <v>83.5404357910156</v>
      </c>
      <c r="Z88" s="2"/>
      <c r="AA88" s="2"/>
      <c r="AB88" s="2"/>
      <c r="AC88" s="2" t="s">
        <v>47</v>
      </c>
    </row>
    <row r="89" customFormat="false" ht="12.5" hidden="false" customHeight="false" outlineLevel="0" collapsed="false">
      <c r="A89" s="1" t="s">
        <v>137</v>
      </c>
      <c r="B89" s="1" t="s">
        <v>55</v>
      </c>
      <c r="C89" s="1" t="s">
        <v>129</v>
      </c>
      <c r="D89" s="1" t="s">
        <v>44</v>
      </c>
      <c r="E89" s="1" t="s">
        <v>45</v>
      </c>
      <c r="F89" s="1" t="s">
        <v>46</v>
      </c>
      <c r="G89" s="1" t="n">
        <v>0.312374949455261</v>
      </c>
      <c r="H89" s="1" t="n">
        <v>0.272437959909439</v>
      </c>
      <c r="I89" s="1" t="n">
        <v>0.358166366815567</v>
      </c>
      <c r="J89" s="1" t="n">
        <v>27.1294441223145</v>
      </c>
      <c r="K89" s="1" t="n">
        <v>27.0910739898682</v>
      </c>
      <c r="L89" s="1" t="n">
        <v>0.0722485780715942</v>
      </c>
      <c r="M89" s="1"/>
      <c r="N89" s="1" t="n">
        <v>8.65509510040283</v>
      </c>
      <c r="O89" s="1" t="n">
        <v>0.0710804983973503</v>
      </c>
      <c r="P89" s="1"/>
      <c r="Q89" s="1"/>
      <c r="R89" s="1" t="n">
        <v>1.6786493062973</v>
      </c>
      <c r="S89" s="2" t="b">
        <f aca="false">TRUE()</f>
        <v>1</v>
      </c>
      <c r="T89" s="2" t="n">
        <v>0.189732806647525</v>
      </c>
      <c r="U89" s="2" t="b">
        <f aca="false">TRUE()</f>
        <v>1</v>
      </c>
      <c r="V89" s="2" t="n">
        <v>3</v>
      </c>
      <c r="W89" s="2" t="n">
        <v>22</v>
      </c>
      <c r="X89" s="2" t="n">
        <v>1</v>
      </c>
      <c r="Y89" s="2" t="n">
        <v>83.3590087890625</v>
      </c>
      <c r="Z89" s="2"/>
      <c r="AA89" s="2"/>
      <c r="AB89" s="2"/>
      <c r="AC89" s="2" t="s">
        <v>47</v>
      </c>
    </row>
    <row r="90" customFormat="false" ht="12.5" hidden="false" customHeight="false" outlineLevel="0" collapsed="false">
      <c r="A90" s="1" t="s">
        <v>138</v>
      </c>
      <c r="B90" s="1" t="s">
        <v>59</v>
      </c>
      <c r="C90" s="1" t="s">
        <v>129</v>
      </c>
      <c r="D90" s="1" t="s">
        <v>44</v>
      </c>
      <c r="E90" s="1" t="s">
        <v>45</v>
      </c>
      <c r="F90" s="1" t="s">
        <v>46</v>
      </c>
      <c r="G90" s="1" t="n">
        <v>8.8436336517334</v>
      </c>
      <c r="H90" s="1" t="n">
        <v>6.73931980133057</v>
      </c>
      <c r="I90" s="1" t="n">
        <v>11.6050090789795</v>
      </c>
      <c r="J90" s="1" t="n">
        <v>22.8291645050049</v>
      </c>
      <c r="K90" s="1" t="n">
        <v>22.7275390625</v>
      </c>
      <c r="L90" s="1" t="n">
        <v>0.238636374473572</v>
      </c>
      <c r="M90" s="1"/>
      <c r="N90" s="1" t="n">
        <v>3.83180689811707</v>
      </c>
      <c r="O90" s="1" t="n">
        <v>0.141200840473175</v>
      </c>
      <c r="P90" s="1"/>
      <c r="Q90" s="1"/>
      <c r="R90" s="1" t="n">
        <v>-3.14463925361633</v>
      </c>
      <c r="S90" s="2" t="b">
        <f aca="false">TRUE()</f>
        <v>1</v>
      </c>
      <c r="T90" s="2" t="n">
        <v>0.189732806647525</v>
      </c>
      <c r="U90" s="2" t="b">
        <f aca="false">TRUE()</f>
        <v>1</v>
      </c>
      <c r="V90" s="2" t="n">
        <v>3</v>
      </c>
      <c r="W90" s="2" t="n">
        <v>18</v>
      </c>
      <c r="X90" s="2" t="n">
        <v>1</v>
      </c>
      <c r="Y90" s="2" t="n">
        <v>83.5404357910156</v>
      </c>
      <c r="Z90" s="2"/>
      <c r="AA90" s="2"/>
      <c r="AB90" s="2"/>
      <c r="AC90" s="2" t="s">
        <v>47</v>
      </c>
    </row>
    <row r="91" customFormat="false" ht="12.5" hidden="false" customHeight="false" outlineLevel="0" collapsed="false">
      <c r="A91" s="1" t="s">
        <v>139</v>
      </c>
      <c r="B91" s="1" t="s">
        <v>59</v>
      </c>
      <c r="C91" s="1" t="s">
        <v>129</v>
      </c>
      <c r="D91" s="1" t="s">
        <v>44</v>
      </c>
      <c r="E91" s="1" t="s">
        <v>45</v>
      </c>
      <c r="F91" s="1" t="s">
        <v>46</v>
      </c>
      <c r="G91" s="1" t="n">
        <v>8.8436336517334</v>
      </c>
      <c r="H91" s="1" t="n">
        <v>6.73931980133057</v>
      </c>
      <c r="I91" s="1" t="n">
        <v>11.6050090789795</v>
      </c>
      <c r="J91" s="1" t="n">
        <v>22.8985404968262</v>
      </c>
      <c r="K91" s="1" t="n">
        <v>22.7275390625</v>
      </c>
      <c r="L91" s="1" t="n">
        <v>0.238636374473572</v>
      </c>
      <c r="M91" s="1"/>
      <c r="N91" s="1" t="n">
        <v>3.83180689811707</v>
      </c>
      <c r="O91" s="1" t="n">
        <v>0.141200840473175</v>
      </c>
      <c r="P91" s="1"/>
      <c r="Q91" s="1"/>
      <c r="R91" s="1" t="n">
        <v>-3.14463925361633</v>
      </c>
      <c r="S91" s="2" t="b">
        <f aca="false">TRUE()</f>
        <v>1</v>
      </c>
      <c r="T91" s="2" t="n">
        <v>0.189732806647525</v>
      </c>
      <c r="U91" s="2" t="b">
        <f aca="false">TRUE()</f>
        <v>1</v>
      </c>
      <c r="V91" s="2" t="n">
        <v>3</v>
      </c>
      <c r="W91" s="2" t="n">
        <v>18</v>
      </c>
      <c r="X91" s="2" t="n">
        <v>1</v>
      </c>
      <c r="Y91" s="2" t="n">
        <v>83.3590087890625</v>
      </c>
      <c r="Z91" s="2"/>
      <c r="AA91" s="2"/>
      <c r="AB91" s="2"/>
      <c r="AC91" s="2" t="s">
        <v>47</v>
      </c>
    </row>
    <row r="92" customFormat="false" ht="12.5" hidden="false" customHeight="false" outlineLevel="0" collapsed="false">
      <c r="A92" s="1" t="s">
        <v>140</v>
      </c>
      <c r="B92" s="1" t="s">
        <v>59</v>
      </c>
      <c r="C92" s="1" t="s">
        <v>129</v>
      </c>
      <c r="D92" s="1" t="s">
        <v>44</v>
      </c>
      <c r="E92" s="1" t="s">
        <v>45</v>
      </c>
      <c r="F92" s="1" t="s">
        <v>46</v>
      </c>
      <c r="G92" s="1" t="n">
        <v>8.8436336517334</v>
      </c>
      <c r="H92" s="1" t="n">
        <v>6.73931980133057</v>
      </c>
      <c r="I92" s="1" t="n">
        <v>11.6050090789795</v>
      </c>
      <c r="J92" s="1" t="n">
        <v>22.4549121856689</v>
      </c>
      <c r="K92" s="1" t="n">
        <v>22.7275390625</v>
      </c>
      <c r="L92" s="1" t="n">
        <v>0.238636374473572</v>
      </c>
      <c r="M92" s="1"/>
      <c r="N92" s="1" t="n">
        <v>3.83180689811707</v>
      </c>
      <c r="O92" s="1" t="n">
        <v>0.141200840473175</v>
      </c>
      <c r="P92" s="1"/>
      <c r="Q92" s="1"/>
      <c r="R92" s="1" t="n">
        <v>-3.14463925361633</v>
      </c>
      <c r="S92" s="2" t="b">
        <f aca="false">TRUE()</f>
        <v>1</v>
      </c>
      <c r="T92" s="2" t="n">
        <v>0.189732806647525</v>
      </c>
      <c r="U92" s="2" t="b">
        <f aca="false">TRUE()</f>
        <v>1</v>
      </c>
      <c r="V92" s="2" t="n">
        <v>3</v>
      </c>
      <c r="W92" s="2" t="n">
        <v>17</v>
      </c>
      <c r="X92" s="2" t="n">
        <v>1</v>
      </c>
      <c r="Y92" s="2" t="n">
        <v>83.1775894165039</v>
      </c>
      <c r="Z92" s="2"/>
      <c r="AA92" s="2"/>
      <c r="AB92" s="2"/>
      <c r="AC92" s="2" t="s">
        <v>47</v>
      </c>
    </row>
    <row r="93" customFormat="false" ht="12.5" hidden="false" customHeight="false" outlineLevel="0" collapsed="false">
      <c r="A93" s="1" t="s">
        <v>141</v>
      </c>
      <c r="B93" s="1" t="s">
        <v>42</v>
      </c>
      <c r="C93" s="1" t="s">
        <v>142</v>
      </c>
      <c r="D93" s="1" t="s">
        <v>44</v>
      </c>
      <c r="E93" s="1" t="s">
        <v>45</v>
      </c>
      <c r="F93" s="1" t="s">
        <v>46</v>
      </c>
      <c r="G93" s="1" t="n">
        <v>1</v>
      </c>
      <c r="H93" s="1" t="n">
        <v>0.706948757171631</v>
      </c>
      <c r="I93" s="1" t="n">
        <v>1.41452968120575</v>
      </c>
      <c r="J93" s="1" t="n">
        <v>28.819314956665</v>
      </c>
      <c r="K93" s="1" t="n">
        <v>28.8083324432373</v>
      </c>
      <c r="L93" s="1" t="n">
        <v>0.0356403663754463</v>
      </c>
      <c r="M93" s="1"/>
      <c r="N93" s="1" t="n">
        <v>9.21712017059326</v>
      </c>
      <c r="O93" s="1" t="n">
        <v>0.180202528834343</v>
      </c>
      <c r="P93" s="1"/>
      <c r="Q93" s="1"/>
      <c r="R93" s="1" t="n">
        <v>0</v>
      </c>
      <c r="S93" s="2" t="b">
        <f aca="false">TRUE()</f>
        <v>1</v>
      </c>
      <c r="T93" s="2" t="n">
        <v>0.154721933715326</v>
      </c>
      <c r="U93" s="2" t="b">
        <f aca="false">TRUE()</f>
        <v>1</v>
      </c>
      <c r="V93" s="2" t="n">
        <v>3</v>
      </c>
      <c r="W93" s="2" t="n">
        <v>24</v>
      </c>
      <c r="X93" s="2" t="n">
        <v>1</v>
      </c>
      <c r="Y93" s="2" t="n">
        <v>82.0890655517578</v>
      </c>
      <c r="Z93" s="2"/>
      <c r="AA93" s="2"/>
      <c r="AB93" s="2"/>
      <c r="AC93" s="2" t="s">
        <v>47</v>
      </c>
    </row>
    <row r="94" customFormat="false" ht="12.5" hidden="false" customHeight="false" outlineLevel="0" collapsed="false">
      <c r="A94" s="1" t="s">
        <v>143</v>
      </c>
      <c r="B94" s="1" t="s">
        <v>42</v>
      </c>
      <c r="C94" s="1" t="s">
        <v>142</v>
      </c>
      <c r="D94" s="1" t="s">
        <v>44</v>
      </c>
      <c r="E94" s="1" t="s">
        <v>45</v>
      </c>
      <c r="F94" s="1" t="s">
        <v>46</v>
      </c>
      <c r="G94" s="1" t="n">
        <v>1</v>
      </c>
      <c r="H94" s="1" t="n">
        <v>0.706948757171631</v>
      </c>
      <c r="I94" s="1" t="n">
        <v>1.41452968120575</v>
      </c>
      <c r="J94" s="1" t="n">
        <v>28.7684917449951</v>
      </c>
      <c r="K94" s="1" t="n">
        <v>28.8083324432373</v>
      </c>
      <c r="L94" s="1" t="n">
        <v>0.0356403663754463</v>
      </c>
      <c r="M94" s="1"/>
      <c r="N94" s="1" t="n">
        <v>9.21712017059326</v>
      </c>
      <c r="O94" s="1" t="n">
        <v>0.180202528834343</v>
      </c>
      <c r="P94" s="1"/>
      <c r="Q94" s="1"/>
      <c r="R94" s="1" t="n">
        <v>0</v>
      </c>
      <c r="S94" s="2" t="b">
        <f aca="false">TRUE()</f>
        <v>1</v>
      </c>
      <c r="T94" s="2" t="n">
        <v>0.154721933715326</v>
      </c>
      <c r="U94" s="2" t="b">
        <f aca="false">TRUE()</f>
        <v>1</v>
      </c>
      <c r="V94" s="2" t="n">
        <v>3</v>
      </c>
      <c r="W94" s="2" t="n">
        <v>24</v>
      </c>
      <c r="X94" s="2" t="n">
        <v>1</v>
      </c>
      <c r="Y94" s="2" t="n">
        <v>82.2704925537109</v>
      </c>
      <c r="Z94" s="2"/>
      <c r="AA94" s="2"/>
      <c r="AB94" s="2"/>
      <c r="AC94" s="2" t="s">
        <v>47</v>
      </c>
    </row>
    <row r="95" customFormat="false" ht="12.5" hidden="false" customHeight="false" outlineLevel="0" collapsed="false">
      <c r="A95" s="1" t="s">
        <v>144</v>
      </c>
      <c r="B95" s="1" t="s">
        <v>42</v>
      </c>
      <c r="C95" s="1" t="s">
        <v>142</v>
      </c>
      <c r="D95" s="1" t="s">
        <v>44</v>
      </c>
      <c r="E95" s="1" t="s">
        <v>45</v>
      </c>
      <c r="F95" s="1" t="s">
        <v>46</v>
      </c>
      <c r="G95" s="1" t="n">
        <v>1</v>
      </c>
      <c r="H95" s="1" t="n">
        <v>0.706948757171631</v>
      </c>
      <c r="I95" s="1" t="n">
        <v>1.41452968120575</v>
      </c>
      <c r="J95" s="1" t="n">
        <v>28.8371868133545</v>
      </c>
      <c r="K95" s="1" t="n">
        <v>28.8083324432373</v>
      </c>
      <c r="L95" s="1" t="n">
        <v>0.0356403663754463</v>
      </c>
      <c r="M95" s="1"/>
      <c r="N95" s="1" t="n">
        <v>9.21712017059326</v>
      </c>
      <c r="O95" s="1" t="n">
        <v>0.180202528834343</v>
      </c>
      <c r="P95" s="1"/>
      <c r="Q95" s="1"/>
      <c r="R95" s="1" t="n">
        <v>0</v>
      </c>
      <c r="S95" s="2" t="b">
        <f aca="false">TRUE()</f>
        <v>1</v>
      </c>
      <c r="T95" s="2" t="n">
        <v>0.154721933715326</v>
      </c>
      <c r="U95" s="2" t="b">
        <f aca="false">TRUE()</f>
        <v>1</v>
      </c>
      <c r="V95" s="2" t="n">
        <v>3</v>
      </c>
      <c r="W95" s="2" t="n">
        <v>24</v>
      </c>
      <c r="X95" s="2" t="n">
        <v>1</v>
      </c>
      <c r="Y95" s="2" t="n">
        <v>82.2704925537109</v>
      </c>
      <c r="Z95" s="2"/>
      <c r="AA95" s="2"/>
      <c r="AB95" s="2"/>
      <c r="AC95" s="2" t="s">
        <v>47</v>
      </c>
    </row>
    <row r="96" customFormat="false" ht="12.5" hidden="false" customHeight="false" outlineLevel="0" collapsed="false">
      <c r="A96" s="1" t="s">
        <v>145</v>
      </c>
      <c r="B96" s="1" t="s">
        <v>51</v>
      </c>
      <c r="C96" s="1" t="s">
        <v>142</v>
      </c>
      <c r="D96" s="1" t="s">
        <v>44</v>
      </c>
      <c r="E96" s="1" t="s">
        <v>45</v>
      </c>
      <c r="F96" s="1" t="s">
        <v>46</v>
      </c>
      <c r="G96" s="1" t="n">
        <v>2.80130648612976</v>
      </c>
      <c r="H96" s="1" t="n">
        <v>2.18876147270203</v>
      </c>
      <c r="I96" s="1" t="n">
        <v>3.58527803421021</v>
      </c>
      <c r="J96" s="1" t="n">
        <v>26.9732646942139</v>
      </c>
      <c r="K96" s="1" t="n">
        <v>27.0756587982178</v>
      </c>
      <c r="L96" s="1" t="n">
        <v>0.205071568489075</v>
      </c>
      <c r="M96" s="1"/>
      <c r="N96" s="1" t="n">
        <v>7.73102045059204</v>
      </c>
      <c r="O96" s="1" t="n">
        <v>0.128216162323952</v>
      </c>
      <c r="P96" s="1"/>
      <c r="Q96" s="1"/>
      <c r="R96" s="1" t="n">
        <v>-1.48609983921051</v>
      </c>
      <c r="S96" s="2" t="b">
        <f aca="false">TRUE()</f>
        <v>1</v>
      </c>
      <c r="T96" s="2" t="n">
        <v>0.154721933715326</v>
      </c>
      <c r="U96" s="2" t="b">
        <f aca="false">TRUE()</f>
        <v>1</v>
      </c>
      <c r="V96" s="2" t="n">
        <v>3</v>
      </c>
      <c r="W96" s="2" t="n">
        <v>22</v>
      </c>
      <c r="X96" s="2" t="n">
        <v>1</v>
      </c>
      <c r="Y96" s="2" t="n">
        <v>82.4519119262695</v>
      </c>
      <c r="Z96" s="2"/>
      <c r="AA96" s="2"/>
      <c r="AB96" s="2"/>
      <c r="AC96" s="2" t="s">
        <v>47</v>
      </c>
    </row>
    <row r="97" customFormat="false" ht="12.5" hidden="false" customHeight="false" outlineLevel="0" collapsed="false">
      <c r="A97" s="1" t="s">
        <v>146</v>
      </c>
      <c r="B97" s="1" t="s">
        <v>51</v>
      </c>
      <c r="C97" s="1" t="s">
        <v>142</v>
      </c>
      <c r="D97" s="1" t="s">
        <v>44</v>
      </c>
      <c r="E97" s="1" t="s">
        <v>45</v>
      </c>
      <c r="F97" s="1" t="s">
        <v>46</v>
      </c>
      <c r="G97" s="1" t="n">
        <v>2.80130648612976</v>
      </c>
      <c r="H97" s="1" t="n">
        <v>2.18876147270203</v>
      </c>
      <c r="I97" s="1" t="n">
        <v>3.58527803421021</v>
      </c>
      <c r="J97" s="1" t="n">
        <v>26.9419479370117</v>
      </c>
      <c r="K97" s="1" t="n">
        <v>27.0756587982178</v>
      </c>
      <c r="L97" s="1" t="n">
        <v>0.205071568489075</v>
      </c>
      <c r="M97" s="1"/>
      <c r="N97" s="1" t="n">
        <v>7.73102045059204</v>
      </c>
      <c r="O97" s="1" t="n">
        <v>0.128216162323952</v>
      </c>
      <c r="P97" s="1"/>
      <c r="Q97" s="1"/>
      <c r="R97" s="1" t="n">
        <v>-1.48609983921051</v>
      </c>
      <c r="S97" s="2" t="b">
        <f aca="false">TRUE()</f>
        <v>1</v>
      </c>
      <c r="T97" s="2" t="n">
        <v>0.154721933715326</v>
      </c>
      <c r="U97" s="2" t="b">
        <f aca="false">TRUE()</f>
        <v>1</v>
      </c>
      <c r="V97" s="2" t="n">
        <v>3</v>
      </c>
      <c r="W97" s="2" t="n">
        <v>22</v>
      </c>
      <c r="X97" s="2" t="n">
        <v>1</v>
      </c>
      <c r="Y97" s="2" t="n">
        <v>82.4519119262695</v>
      </c>
      <c r="Z97" s="2"/>
      <c r="AA97" s="2"/>
      <c r="AB97" s="2"/>
      <c r="AC97" s="2" t="s">
        <v>47</v>
      </c>
    </row>
    <row r="98" customFormat="false" ht="12.5" hidden="false" customHeight="false" outlineLevel="0" collapsed="false">
      <c r="A98" s="1" t="s">
        <v>147</v>
      </c>
      <c r="B98" s="1" t="s">
        <v>51</v>
      </c>
      <c r="C98" s="1" t="s">
        <v>142</v>
      </c>
      <c r="D98" s="1" t="s">
        <v>44</v>
      </c>
      <c r="E98" s="1" t="s">
        <v>45</v>
      </c>
      <c r="F98" s="1" t="s">
        <v>46</v>
      </c>
      <c r="G98" s="1" t="n">
        <v>2.80130648612976</v>
      </c>
      <c r="H98" s="1" t="n">
        <v>2.18876147270203</v>
      </c>
      <c r="I98" s="1" t="n">
        <v>3.58527803421021</v>
      </c>
      <c r="J98" s="1" t="n">
        <v>27.3117637634277</v>
      </c>
      <c r="K98" s="1" t="n">
        <v>27.0756587982178</v>
      </c>
      <c r="L98" s="1" t="n">
        <v>0.205071568489075</v>
      </c>
      <c r="M98" s="1"/>
      <c r="N98" s="1" t="n">
        <v>7.73102045059204</v>
      </c>
      <c r="O98" s="1" t="n">
        <v>0.128216162323952</v>
      </c>
      <c r="P98" s="1"/>
      <c r="Q98" s="1"/>
      <c r="R98" s="1" t="n">
        <v>-1.48609983921051</v>
      </c>
      <c r="S98" s="2" t="b">
        <f aca="false">TRUE()</f>
        <v>1</v>
      </c>
      <c r="T98" s="2" t="n">
        <v>0.154721933715326</v>
      </c>
      <c r="U98" s="2" t="b">
        <f aca="false">TRUE()</f>
        <v>1</v>
      </c>
      <c r="V98" s="2" t="n">
        <v>3</v>
      </c>
      <c r="W98" s="2" t="n">
        <v>23</v>
      </c>
      <c r="X98" s="2" t="n">
        <v>1</v>
      </c>
      <c r="Y98" s="2" t="n">
        <v>82.4519119262695</v>
      </c>
      <c r="Z98" s="2"/>
      <c r="AA98" s="2"/>
      <c r="AB98" s="2"/>
      <c r="AC98" s="2" t="s">
        <v>47</v>
      </c>
    </row>
    <row r="99" customFormat="false" ht="12.5" hidden="false" customHeight="false" outlineLevel="0" collapsed="false">
      <c r="A99" s="1" t="s">
        <v>148</v>
      </c>
      <c r="B99" s="1" t="s">
        <v>55</v>
      </c>
      <c r="C99" s="1" t="s">
        <v>142</v>
      </c>
      <c r="D99" s="1" t="s">
        <v>44</v>
      </c>
      <c r="E99" s="1" t="s">
        <v>45</v>
      </c>
      <c r="F99" s="1" t="s">
        <v>46</v>
      </c>
      <c r="G99" s="1" t="n">
        <v>0.324282050132751</v>
      </c>
      <c r="H99" s="1" t="n">
        <v>0.282477110624313</v>
      </c>
      <c r="I99" s="1" t="n">
        <v>0.37227389216423</v>
      </c>
      <c r="J99" s="1" t="n">
        <v>29.3632926940918</v>
      </c>
      <c r="K99" s="1" t="n">
        <v>29.2777786254883</v>
      </c>
      <c r="L99" s="1" t="n">
        <v>0.0741084143519402</v>
      </c>
      <c r="M99" s="1"/>
      <c r="N99" s="1" t="n">
        <v>10.841799736023</v>
      </c>
      <c r="O99" s="1" t="n">
        <v>0.0717158988118172</v>
      </c>
      <c r="P99" s="1"/>
      <c r="Q99" s="1"/>
      <c r="R99" s="1" t="n">
        <v>1.62467896938324</v>
      </c>
      <c r="S99" s="2" t="b">
        <f aca="false">TRUE()</f>
        <v>1</v>
      </c>
      <c r="T99" s="2" t="n">
        <v>0.154721933715326</v>
      </c>
      <c r="U99" s="2" t="b">
        <f aca="false">TRUE()</f>
        <v>1</v>
      </c>
      <c r="V99" s="2" t="n">
        <v>3</v>
      </c>
      <c r="W99" s="2" t="n">
        <v>25</v>
      </c>
      <c r="X99" s="2" t="n">
        <v>1</v>
      </c>
      <c r="Y99" s="2" t="n">
        <v>82.4519119262695</v>
      </c>
      <c r="Z99" s="2"/>
      <c r="AA99" s="2"/>
      <c r="AB99" s="2"/>
      <c r="AC99" s="2" t="s">
        <v>47</v>
      </c>
    </row>
    <row r="100" customFormat="false" ht="12.5" hidden="false" customHeight="false" outlineLevel="0" collapsed="false">
      <c r="A100" s="1" t="s">
        <v>149</v>
      </c>
      <c r="B100" s="1" t="s">
        <v>55</v>
      </c>
      <c r="C100" s="1" t="s">
        <v>142</v>
      </c>
      <c r="D100" s="1" t="s">
        <v>44</v>
      </c>
      <c r="E100" s="1" t="s">
        <v>45</v>
      </c>
      <c r="F100" s="1" t="s">
        <v>46</v>
      </c>
      <c r="G100" s="1" t="n">
        <v>0.324282050132751</v>
      </c>
      <c r="H100" s="1" t="n">
        <v>0.282477110624313</v>
      </c>
      <c r="I100" s="1" t="n">
        <v>0.37227389216423</v>
      </c>
      <c r="J100" s="1" t="n">
        <v>29.232271194458</v>
      </c>
      <c r="K100" s="1" t="n">
        <v>29.2777786254883</v>
      </c>
      <c r="L100" s="1" t="n">
        <v>0.0741084143519402</v>
      </c>
      <c r="M100" s="1"/>
      <c r="N100" s="1" t="n">
        <v>10.841799736023</v>
      </c>
      <c r="O100" s="1" t="n">
        <v>0.0717158988118172</v>
      </c>
      <c r="P100" s="1"/>
      <c r="Q100" s="1"/>
      <c r="R100" s="1" t="n">
        <v>1.62467896938324</v>
      </c>
      <c r="S100" s="2" t="b">
        <f aca="false">TRUE()</f>
        <v>1</v>
      </c>
      <c r="T100" s="2" t="n">
        <v>0.154721933715326</v>
      </c>
      <c r="U100" s="2" t="b">
        <f aca="false">TRUE()</f>
        <v>1</v>
      </c>
      <c r="V100" s="2" t="n">
        <v>3</v>
      </c>
      <c r="W100" s="2" t="n">
        <v>25</v>
      </c>
      <c r="X100" s="2" t="n">
        <v>1</v>
      </c>
      <c r="Y100" s="2" t="n">
        <v>82.2704925537109</v>
      </c>
      <c r="Z100" s="2"/>
      <c r="AA100" s="2"/>
      <c r="AB100" s="2"/>
      <c r="AC100" s="2" t="s">
        <v>47</v>
      </c>
    </row>
    <row r="101" customFormat="false" ht="12.5" hidden="false" customHeight="false" outlineLevel="0" collapsed="false">
      <c r="A101" s="1" t="s">
        <v>150</v>
      </c>
      <c r="B101" s="1" t="s">
        <v>55</v>
      </c>
      <c r="C101" s="1" t="s">
        <v>142</v>
      </c>
      <c r="D101" s="1" t="s">
        <v>44</v>
      </c>
      <c r="E101" s="1" t="s">
        <v>45</v>
      </c>
      <c r="F101" s="1" t="s">
        <v>46</v>
      </c>
      <c r="G101" s="1" t="n">
        <v>0.324282050132751</v>
      </c>
      <c r="H101" s="1" t="n">
        <v>0.282477110624313</v>
      </c>
      <c r="I101" s="1" t="n">
        <v>0.37227389216423</v>
      </c>
      <c r="J101" s="1" t="n">
        <v>29.237771987915</v>
      </c>
      <c r="K101" s="1" t="n">
        <v>29.2777786254883</v>
      </c>
      <c r="L101" s="1" t="n">
        <v>0.0741084143519402</v>
      </c>
      <c r="M101" s="1"/>
      <c r="N101" s="1" t="n">
        <v>10.841799736023</v>
      </c>
      <c r="O101" s="1" t="n">
        <v>0.0717158988118172</v>
      </c>
      <c r="P101" s="1"/>
      <c r="Q101" s="1"/>
      <c r="R101" s="1" t="n">
        <v>1.62467896938324</v>
      </c>
      <c r="S101" s="2" t="b">
        <f aca="false">TRUE()</f>
        <v>1</v>
      </c>
      <c r="T101" s="2" t="n">
        <v>0.154721933715326</v>
      </c>
      <c r="U101" s="2" t="b">
        <f aca="false">TRUE()</f>
        <v>1</v>
      </c>
      <c r="V101" s="2" t="n">
        <v>3</v>
      </c>
      <c r="W101" s="2" t="n">
        <v>24</v>
      </c>
      <c r="X101" s="2" t="n">
        <v>1</v>
      </c>
      <c r="Y101" s="2" t="n">
        <v>82.2704925537109</v>
      </c>
      <c r="Z101" s="2"/>
      <c r="AA101" s="2"/>
      <c r="AB101" s="2"/>
      <c r="AC101" s="2" t="s">
        <v>47</v>
      </c>
    </row>
    <row r="102" customFormat="false" ht="12.5" hidden="false" customHeight="false" outlineLevel="0" collapsed="false">
      <c r="A102" s="1" t="s">
        <v>151</v>
      </c>
      <c r="B102" s="1" t="s">
        <v>59</v>
      </c>
      <c r="C102" s="1" t="s">
        <v>142</v>
      </c>
      <c r="D102" s="1" t="s">
        <v>44</v>
      </c>
      <c r="E102" s="1" t="s">
        <v>45</v>
      </c>
      <c r="F102" s="1" t="s">
        <v>46</v>
      </c>
      <c r="G102" s="1" t="n">
        <v>1.19931828975678</v>
      </c>
      <c r="H102" s="1" t="n">
        <v>1.10541343688965</v>
      </c>
      <c r="I102" s="1" t="n">
        <v>1.30120050907135</v>
      </c>
      <c r="J102" s="1" t="n">
        <v>27.8095436096191</v>
      </c>
      <c r="K102" s="1" t="n">
        <v>27.8506374359131</v>
      </c>
      <c r="L102" s="1" t="n">
        <v>0.0501904226839542</v>
      </c>
      <c r="M102" s="1"/>
      <c r="N102" s="1" t="n">
        <v>8.95490550994873</v>
      </c>
      <c r="O102" s="1" t="n">
        <v>0.0423666425049305</v>
      </c>
      <c r="P102" s="1"/>
      <c r="Q102" s="1"/>
      <c r="R102" s="1" t="n">
        <v>-0.262214660644531</v>
      </c>
      <c r="S102" s="2" t="b">
        <f aca="false">TRUE()</f>
        <v>1</v>
      </c>
      <c r="T102" s="2" t="n">
        <v>0.154721933715326</v>
      </c>
      <c r="U102" s="2" t="b">
        <f aca="false">TRUE()</f>
        <v>1</v>
      </c>
      <c r="V102" s="2" t="n">
        <v>3</v>
      </c>
      <c r="W102" s="2" t="n">
        <v>23</v>
      </c>
      <c r="X102" s="2" t="n">
        <v>1</v>
      </c>
      <c r="Y102" s="2" t="n">
        <v>82.2704925537109</v>
      </c>
      <c r="Z102" s="2"/>
      <c r="AA102" s="2"/>
      <c r="AB102" s="2"/>
      <c r="AC102" s="2" t="s">
        <v>47</v>
      </c>
    </row>
    <row r="103" customFormat="false" ht="12.5" hidden="false" customHeight="false" outlineLevel="0" collapsed="false">
      <c r="A103" s="1" t="s">
        <v>152</v>
      </c>
      <c r="B103" s="1" t="s">
        <v>59</v>
      </c>
      <c r="C103" s="1" t="s">
        <v>142</v>
      </c>
      <c r="D103" s="1" t="s">
        <v>44</v>
      </c>
      <c r="E103" s="1" t="s">
        <v>45</v>
      </c>
      <c r="F103" s="1" t="s">
        <v>46</v>
      </c>
      <c r="G103" s="1" t="n">
        <v>1.19931828975678</v>
      </c>
      <c r="H103" s="1" t="n">
        <v>1.10541343688965</v>
      </c>
      <c r="I103" s="1" t="n">
        <v>1.30120050907135</v>
      </c>
      <c r="J103" s="1" t="n">
        <v>27.9065761566162</v>
      </c>
      <c r="K103" s="1" t="n">
        <v>27.8506374359131</v>
      </c>
      <c r="L103" s="1" t="n">
        <v>0.0501904226839542</v>
      </c>
      <c r="M103" s="1"/>
      <c r="N103" s="1" t="n">
        <v>8.95490550994873</v>
      </c>
      <c r="O103" s="1" t="n">
        <v>0.0423666425049305</v>
      </c>
      <c r="P103" s="1"/>
      <c r="Q103" s="1"/>
      <c r="R103" s="1" t="n">
        <v>-0.262214660644531</v>
      </c>
      <c r="S103" s="2" t="b">
        <f aca="false">TRUE()</f>
        <v>1</v>
      </c>
      <c r="T103" s="2" t="n">
        <v>0.154721933715326</v>
      </c>
      <c r="U103" s="2" t="b">
        <f aca="false">TRUE()</f>
        <v>1</v>
      </c>
      <c r="V103" s="2" t="n">
        <v>3</v>
      </c>
      <c r="W103" s="2" t="n">
        <v>23</v>
      </c>
      <c r="X103" s="2" t="n">
        <v>1</v>
      </c>
      <c r="Y103" s="2" t="n">
        <v>82.2704925537109</v>
      </c>
      <c r="Z103" s="2"/>
      <c r="AA103" s="2"/>
      <c r="AB103" s="2"/>
      <c r="AC103" s="2" t="s">
        <v>47</v>
      </c>
    </row>
    <row r="104" customFormat="false" ht="12.5" hidden="false" customHeight="false" outlineLevel="0" collapsed="false">
      <c r="A104" s="1" t="s">
        <v>153</v>
      </c>
      <c r="B104" s="1" t="s">
        <v>59</v>
      </c>
      <c r="C104" s="1" t="s">
        <v>142</v>
      </c>
      <c r="D104" s="1" t="s">
        <v>44</v>
      </c>
      <c r="E104" s="1" t="s">
        <v>45</v>
      </c>
      <c r="F104" s="1" t="s">
        <v>46</v>
      </c>
      <c r="G104" s="1" t="n">
        <v>1.19931828975678</v>
      </c>
      <c r="H104" s="1" t="n">
        <v>1.10541343688965</v>
      </c>
      <c r="I104" s="1" t="n">
        <v>1.30120050907135</v>
      </c>
      <c r="J104" s="1" t="n">
        <v>27.8357944488525</v>
      </c>
      <c r="K104" s="1" t="n">
        <v>27.8506374359131</v>
      </c>
      <c r="L104" s="1" t="n">
        <v>0.0501904226839542</v>
      </c>
      <c r="M104" s="1"/>
      <c r="N104" s="1" t="n">
        <v>8.95490550994873</v>
      </c>
      <c r="O104" s="1" t="n">
        <v>0.0423666425049305</v>
      </c>
      <c r="P104" s="1"/>
      <c r="Q104" s="1"/>
      <c r="R104" s="1" t="n">
        <v>-0.262214660644531</v>
      </c>
      <c r="S104" s="2" t="b">
        <f aca="false">TRUE()</f>
        <v>1</v>
      </c>
      <c r="T104" s="2" t="n">
        <v>0.154721933715326</v>
      </c>
      <c r="U104" s="2" t="b">
        <f aca="false">TRUE()</f>
        <v>1</v>
      </c>
      <c r="V104" s="2" t="n">
        <v>3</v>
      </c>
      <c r="W104" s="2" t="n">
        <v>23</v>
      </c>
      <c r="X104" s="2" t="n">
        <v>1</v>
      </c>
      <c r="Y104" s="2" t="n">
        <v>82.0890655517578</v>
      </c>
      <c r="Z104" s="2"/>
      <c r="AA104" s="2"/>
      <c r="AB104" s="2"/>
      <c r="AC104" s="2" t="s">
        <v>47</v>
      </c>
    </row>
    <row r="106" customFormat="false" ht="12.5" hidden="false" customHeight="false" outlineLevel="0" collapsed="false">
      <c r="A106" s="1" t="s">
        <v>154</v>
      </c>
      <c r="B106" s="1" t="s">
        <v>155</v>
      </c>
    </row>
    <row r="107" customFormat="false" ht="12.5" hidden="false" customHeight="false" outlineLevel="0" collapsed="false">
      <c r="A107" s="1" t="s">
        <v>156</v>
      </c>
      <c r="B107" s="1" t="s">
        <v>43</v>
      </c>
    </row>
    <row r="108" customFormat="false" ht="12.5" hidden="false" customHeight="false" outlineLevel="0" collapsed="false">
      <c r="A108" s="1" t="s">
        <v>157</v>
      </c>
      <c r="B108" s="1" t="s">
        <v>158</v>
      </c>
    </row>
    <row r="109" customFormat="false" ht="12.5" hidden="false" customHeight="false" outlineLevel="0" collapsed="false">
      <c r="A109" s="1" t="s">
        <v>159</v>
      </c>
      <c r="B109" s="1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4.35546875" defaultRowHeight="12.5" zeroHeight="false" outlineLevelRow="0" outlineLevelCol="0"/>
  <cols>
    <col collapsed="false" customWidth="false" hidden="false" outlineLevel="0" max="257" min="1" style="2" width="14.35"/>
  </cols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160</v>
      </c>
    </row>
    <row r="4" customFormat="false" ht="12.5" hidden="false" customHeight="false" outlineLevel="0" collapsed="false">
      <c r="A4" s="2" t="s">
        <v>6</v>
      </c>
      <c r="B4" s="2" t="s">
        <v>161</v>
      </c>
    </row>
    <row r="5" customFormat="false" ht="12.5" hidden="false" customHeight="false" outlineLevel="0" collapsed="false">
      <c r="A5" s="2" t="s">
        <v>8</v>
      </c>
      <c r="B5" s="2" t="s">
        <v>9</v>
      </c>
    </row>
    <row r="6" customFormat="false" ht="12.5" hidden="false" customHeight="false" outlineLevel="0" collapsed="false">
      <c r="A6" s="2" t="s">
        <v>10</v>
      </c>
      <c r="B6" s="2" t="s">
        <v>11</v>
      </c>
    </row>
    <row r="8" customFormat="false" ht="12.5" hidden="false" customHeight="false" outlineLevel="0" collapsed="false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  <c r="I8" s="2" t="s">
        <v>20</v>
      </c>
      <c r="J8" s="2" t="s">
        <v>21</v>
      </c>
      <c r="K8" s="2" t="s">
        <v>22</v>
      </c>
      <c r="L8" s="2" t="s">
        <v>23</v>
      </c>
      <c r="M8" s="2" t="s">
        <v>24</v>
      </c>
      <c r="N8" s="2" t="s">
        <v>25</v>
      </c>
      <c r="O8" s="2" t="s">
        <v>26</v>
      </c>
      <c r="P8" s="2" t="s">
        <v>27</v>
      </c>
      <c r="Q8" s="2" t="s">
        <v>28</v>
      </c>
      <c r="R8" s="2" t="s">
        <v>29</v>
      </c>
      <c r="S8" s="2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162</v>
      </c>
    </row>
    <row r="9" customFormat="false" ht="12.5" hidden="false" customHeight="false" outlineLevel="0" collapsed="false">
      <c r="A9" s="2" t="s">
        <v>41</v>
      </c>
      <c r="B9" s="2" t="s">
        <v>42</v>
      </c>
      <c r="C9" s="2" t="s">
        <v>43</v>
      </c>
      <c r="D9" s="2" t="s">
        <v>44</v>
      </c>
      <c r="E9" s="2" t="s">
        <v>45</v>
      </c>
      <c r="F9" s="2" t="s">
        <v>46</v>
      </c>
      <c r="J9" s="2" t="n">
        <v>18.9798221588135</v>
      </c>
      <c r="K9" s="2" t="n">
        <v>19.716926574707</v>
      </c>
      <c r="L9" s="2" t="n">
        <v>0.654212832450867</v>
      </c>
      <c r="S9" s="2" t="b">
        <f aca="false">TRUE()</f>
        <v>1</v>
      </c>
      <c r="T9" s="2" t="n">
        <v>0.24218778923536</v>
      </c>
      <c r="U9" s="2" t="b">
        <f aca="false">TRUE()</f>
        <v>1</v>
      </c>
      <c r="V9" s="2" t="n">
        <v>3</v>
      </c>
      <c r="W9" s="2" t="n">
        <v>14</v>
      </c>
      <c r="X9" s="2" t="n">
        <v>1</v>
      </c>
      <c r="Y9" s="2" t="n">
        <v>79.307258605957</v>
      </c>
      <c r="AC9" s="2" t="s">
        <v>67</v>
      </c>
      <c r="AD9" s="2" t="s">
        <v>47</v>
      </c>
    </row>
    <row r="10" customFormat="false" ht="12.5" hidden="false" customHeight="false" outlineLevel="0" collapsed="false">
      <c r="A10" s="2" t="s">
        <v>48</v>
      </c>
      <c r="B10" s="2" t="s">
        <v>42</v>
      </c>
      <c r="C10" s="2" t="s">
        <v>43</v>
      </c>
      <c r="D10" s="2" t="s">
        <v>44</v>
      </c>
      <c r="E10" s="2" t="s">
        <v>45</v>
      </c>
      <c r="F10" s="2" t="s">
        <v>46</v>
      </c>
      <c r="J10" s="2" t="n">
        <v>20.228666305542</v>
      </c>
      <c r="K10" s="2" t="n">
        <v>19.716926574707</v>
      </c>
      <c r="L10" s="2" t="n">
        <v>0.654212832450867</v>
      </c>
      <c r="S10" s="2" t="b">
        <f aca="false">TRUE()</f>
        <v>1</v>
      </c>
      <c r="T10" s="2" t="n">
        <v>0.24218778923536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 t="n">
        <v>79.4905014038086</v>
      </c>
      <c r="AC10" s="2" t="s">
        <v>67</v>
      </c>
      <c r="AD10" s="2" t="s">
        <v>47</v>
      </c>
    </row>
    <row r="11" customFormat="false" ht="12.5" hidden="false" customHeight="false" outlineLevel="0" collapsed="false">
      <c r="A11" s="2" t="s">
        <v>49</v>
      </c>
      <c r="B11" s="2" t="s">
        <v>42</v>
      </c>
      <c r="C11" s="2" t="s">
        <v>43</v>
      </c>
      <c r="D11" s="2" t="s">
        <v>44</v>
      </c>
      <c r="E11" s="2" t="s">
        <v>45</v>
      </c>
      <c r="F11" s="2" t="s">
        <v>46</v>
      </c>
      <c r="J11" s="2" t="n">
        <v>19.942289352417</v>
      </c>
      <c r="K11" s="2" t="n">
        <v>19.716926574707</v>
      </c>
      <c r="L11" s="2" t="n">
        <v>0.654212832450867</v>
      </c>
      <c r="S11" s="2" t="b">
        <f aca="false">TRUE()</f>
        <v>1</v>
      </c>
      <c r="T11" s="2" t="n">
        <v>0.24218778923536</v>
      </c>
      <c r="U11" s="2" t="b">
        <f aca="false">TRUE()</f>
        <v>1</v>
      </c>
      <c r="V11" s="2" t="n">
        <v>3</v>
      </c>
      <c r="W11" s="2" t="n">
        <v>15</v>
      </c>
      <c r="X11" s="2" t="n">
        <v>1</v>
      </c>
      <c r="Y11" s="2" t="n">
        <v>79.4905014038086</v>
      </c>
      <c r="AC11" s="2" t="s">
        <v>67</v>
      </c>
      <c r="AD11" s="2" t="s">
        <v>47</v>
      </c>
    </row>
    <row r="12" customFormat="false" ht="12.5" hidden="false" customHeight="false" outlineLevel="0" collapsed="false">
      <c r="A12" s="2" t="s">
        <v>50</v>
      </c>
      <c r="B12" s="2" t="s">
        <v>51</v>
      </c>
      <c r="C12" s="2" t="s">
        <v>43</v>
      </c>
      <c r="D12" s="2" t="s">
        <v>44</v>
      </c>
      <c r="E12" s="2" t="s">
        <v>45</v>
      </c>
      <c r="F12" s="2" t="s">
        <v>46</v>
      </c>
      <c r="J12" s="2" t="n">
        <v>18.9251174926758</v>
      </c>
      <c r="K12" s="2" t="n">
        <v>19.0959186553955</v>
      </c>
      <c r="L12" s="2" t="n">
        <v>0.187813580036163</v>
      </c>
      <c r="S12" s="2" t="b">
        <f aca="false">TRUE()</f>
        <v>1</v>
      </c>
      <c r="T12" s="2" t="n">
        <v>0.24218778923536</v>
      </c>
      <c r="U12" s="2" t="b">
        <f aca="false">TRUE()</f>
        <v>1</v>
      </c>
      <c r="V12" s="2" t="n">
        <v>3</v>
      </c>
      <c r="W12" s="2" t="n">
        <v>14</v>
      </c>
      <c r="X12" s="2" t="n">
        <v>1</v>
      </c>
      <c r="Y12" s="2" t="n">
        <v>79.307258605957</v>
      </c>
      <c r="AC12" s="2" t="s">
        <v>47</v>
      </c>
      <c r="AD12" s="2" t="s">
        <v>47</v>
      </c>
    </row>
    <row r="13" customFormat="false" ht="12.5" hidden="false" customHeight="false" outlineLevel="0" collapsed="false">
      <c r="A13" s="2" t="s">
        <v>52</v>
      </c>
      <c r="B13" s="2" t="s">
        <v>51</v>
      </c>
      <c r="C13" s="2" t="s">
        <v>43</v>
      </c>
      <c r="D13" s="2" t="s">
        <v>44</v>
      </c>
      <c r="E13" s="2" t="s">
        <v>45</v>
      </c>
      <c r="F13" s="2" t="s">
        <v>46</v>
      </c>
      <c r="J13" s="2" t="n">
        <v>19.2970523834229</v>
      </c>
      <c r="K13" s="2" t="n">
        <v>19.0959186553955</v>
      </c>
      <c r="L13" s="2" t="n">
        <v>0.187813580036163</v>
      </c>
      <c r="S13" s="2" t="b">
        <f aca="false">TRUE()</f>
        <v>1</v>
      </c>
      <c r="T13" s="2" t="n">
        <v>0.24218778923536</v>
      </c>
      <c r="U13" s="2" t="b">
        <f aca="false">TRUE()</f>
        <v>1</v>
      </c>
      <c r="V13" s="2" t="n">
        <v>3</v>
      </c>
      <c r="W13" s="2" t="n">
        <v>14</v>
      </c>
      <c r="X13" s="2" t="n">
        <v>1</v>
      </c>
      <c r="Y13" s="2" t="n">
        <v>79.307258605957</v>
      </c>
      <c r="AC13" s="2" t="s">
        <v>47</v>
      </c>
      <c r="AD13" s="2" t="s">
        <v>47</v>
      </c>
    </row>
    <row r="14" customFormat="false" ht="12.5" hidden="false" customHeight="false" outlineLevel="0" collapsed="false">
      <c r="A14" s="2" t="s">
        <v>53</v>
      </c>
      <c r="B14" s="2" t="s">
        <v>51</v>
      </c>
      <c r="C14" s="2" t="s">
        <v>43</v>
      </c>
      <c r="D14" s="2" t="s">
        <v>44</v>
      </c>
      <c r="E14" s="2" t="s">
        <v>45</v>
      </c>
      <c r="F14" s="2" t="s">
        <v>46</v>
      </c>
      <c r="J14" s="2" t="n">
        <v>19.0655860900879</v>
      </c>
      <c r="K14" s="2" t="n">
        <v>19.0959186553955</v>
      </c>
      <c r="L14" s="2" t="n">
        <v>0.187813580036163</v>
      </c>
      <c r="S14" s="2" t="b">
        <f aca="false">TRUE()</f>
        <v>1</v>
      </c>
      <c r="T14" s="2" t="n">
        <v>0.24218778923536</v>
      </c>
      <c r="U14" s="2" t="b">
        <f aca="false">TRUE()</f>
        <v>1</v>
      </c>
      <c r="V14" s="2" t="n">
        <v>3</v>
      </c>
      <c r="W14" s="2" t="n">
        <v>14</v>
      </c>
      <c r="X14" s="2" t="n">
        <v>1</v>
      </c>
      <c r="Y14" s="2" t="n">
        <v>79.307258605957</v>
      </c>
      <c r="AC14" s="2" t="s">
        <v>47</v>
      </c>
      <c r="AD14" s="2" t="s">
        <v>47</v>
      </c>
    </row>
    <row r="15" customFormat="false" ht="12.5" hidden="false" customHeight="false" outlineLevel="0" collapsed="false">
      <c r="A15" s="2" t="s">
        <v>54</v>
      </c>
      <c r="B15" s="2" t="s">
        <v>55</v>
      </c>
      <c r="C15" s="2" t="s">
        <v>43</v>
      </c>
      <c r="D15" s="2" t="s">
        <v>44</v>
      </c>
      <c r="E15" s="2" t="s">
        <v>45</v>
      </c>
      <c r="F15" s="2" t="s">
        <v>46</v>
      </c>
      <c r="J15" s="2" t="n">
        <v>17.998950958252</v>
      </c>
      <c r="K15" s="2" t="n">
        <v>18.2877788543701</v>
      </c>
      <c r="L15" s="2" t="n">
        <v>0.250132381916046</v>
      </c>
      <c r="S15" s="2" t="b">
        <f aca="false">TRUE()</f>
        <v>1</v>
      </c>
      <c r="T15" s="2" t="n">
        <v>0.24218778923536</v>
      </c>
      <c r="U15" s="2" t="b">
        <f aca="false">TRUE()</f>
        <v>1</v>
      </c>
      <c r="V15" s="2" t="n">
        <v>3</v>
      </c>
      <c r="W15" s="2" t="n">
        <v>13</v>
      </c>
      <c r="X15" s="2" t="n">
        <v>1</v>
      </c>
      <c r="Y15" s="2" t="n">
        <v>79.4905014038086</v>
      </c>
      <c r="AC15" s="2" t="s">
        <v>47</v>
      </c>
      <c r="AD15" s="2" t="s">
        <v>67</v>
      </c>
    </row>
    <row r="16" customFormat="false" ht="12.5" hidden="false" customHeight="false" outlineLevel="0" collapsed="false">
      <c r="A16" s="2" t="s">
        <v>56</v>
      </c>
      <c r="B16" s="2" t="s">
        <v>55</v>
      </c>
      <c r="C16" s="2" t="s">
        <v>43</v>
      </c>
      <c r="D16" s="2" t="s">
        <v>44</v>
      </c>
      <c r="E16" s="2" t="s">
        <v>45</v>
      </c>
      <c r="F16" s="2" t="s">
        <v>46</v>
      </c>
      <c r="J16" s="2" t="n">
        <v>18.43239402771</v>
      </c>
      <c r="K16" s="2" t="n">
        <v>18.2877788543701</v>
      </c>
      <c r="L16" s="2" t="n">
        <v>0.250132381916046</v>
      </c>
      <c r="S16" s="2" t="b">
        <f aca="false">TRUE()</f>
        <v>1</v>
      </c>
      <c r="T16" s="2" t="n">
        <v>0.24218778923536</v>
      </c>
      <c r="U16" s="2" t="b">
        <f aca="false">TRUE()</f>
        <v>1</v>
      </c>
      <c r="V16" s="2" t="n">
        <v>3</v>
      </c>
      <c r="W16" s="2" t="n">
        <v>13</v>
      </c>
      <c r="X16" s="2" t="n">
        <v>1</v>
      </c>
      <c r="Y16" s="2" t="n">
        <v>79.307258605957</v>
      </c>
      <c r="AC16" s="2" t="s">
        <v>47</v>
      </c>
      <c r="AD16" s="2" t="s">
        <v>47</v>
      </c>
    </row>
    <row r="17" customFormat="false" ht="12.5" hidden="false" customHeight="false" outlineLevel="0" collapsed="false">
      <c r="A17" s="2" t="s">
        <v>57</v>
      </c>
      <c r="B17" s="2" t="s">
        <v>55</v>
      </c>
      <c r="C17" s="2" t="s">
        <v>43</v>
      </c>
      <c r="D17" s="2" t="s">
        <v>44</v>
      </c>
      <c r="E17" s="2" t="s">
        <v>45</v>
      </c>
      <c r="F17" s="2" t="s">
        <v>46</v>
      </c>
      <c r="J17" s="2" t="n">
        <v>18.4319915771484</v>
      </c>
      <c r="K17" s="2" t="n">
        <v>18.2877788543701</v>
      </c>
      <c r="L17" s="2" t="n">
        <v>0.250132381916046</v>
      </c>
      <c r="S17" s="2" t="b">
        <f aca="false">TRUE()</f>
        <v>1</v>
      </c>
      <c r="T17" s="2" t="n">
        <v>0.24218778923536</v>
      </c>
      <c r="U17" s="2" t="b">
        <f aca="false">TRUE()</f>
        <v>1</v>
      </c>
      <c r="V17" s="2" t="n">
        <v>3</v>
      </c>
      <c r="W17" s="2" t="n">
        <v>13</v>
      </c>
      <c r="X17" s="2" t="n">
        <v>1</v>
      </c>
      <c r="Y17" s="2" t="n">
        <v>79.307258605957</v>
      </c>
      <c r="AC17" s="2" t="s">
        <v>47</v>
      </c>
      <c r="AD17" s="2" t="s">
        <v>47</v>
      </c>
    </row>
    <row r="18" customFormat="false" ht="12.5" hidden="false" customHeight="false" outlineLevel="0" collapsed="false">
      <c r="A18" s="2" t="s">
        <v>58</v>
      </c>
      <c r="B18" s="2" t="s">
        <v>59</v>
      </c>
      <c r="C18" s="2" t="s">
        <v>43</v>
      </c>
      <c r="D18" s="2" t="s">
        <v>44</v>
      </c>
      <c r="E18" s="2" t="s">
        <v>45</v>
      </c>
      <c r="F18" s="2" t="s">
        <v>46</v>
      </c>
      <c r="J18" s="2" t="n">
        <v>18.6078052520752</v>
      </c>
      <c r="K18" s="2" t="n">
        <v>18.635950088501</v>
      </c>
      <c r="L18" s="2" t="n">
        <v>0.057928703725338</v>
      </c>
      <c r="S18" s="2" t="b">
        <f aca="false">TRUE()</f>
        <v>1</v>
      </c>
      <c r="T18" s="2" t="n">
        <v>0.24218778923536</v>
      </c>
      <c r="U18" s="2" t="b">
        <f aca="false">TRUE()</f>
        <v>1</v>
      </c>
      <c r="V18" s="2" t="n">
        <v>3</v>
      </c>
      <c r="W18" s="2" t="n">
        <v>13</v>
      </c>
      <c r="X18" s="2" t="n">
        <v>1</v>
      </c>
      <c r="Y18" s="2" t="n">
        <v>79.1240234375</v>
      </c>
      <c r="AC18" s="2" t="s">
        <v>47</v>
      </c>
      <c r="AD18" s="2" t="s">
        <v>47</v>
      </c>
    </row>
    <row r="19" customFormat="false" ht="12.5" hidden="false" customHeight="false" outlineLevel="0" collapsed="false">
      <c r="A19" s="2" t="s">
        <v>60</v>
      </c>
      <c r="B19" s="2" t="s">
        <v>59</v>
      </c>
      <c r="C19" s="2" t="s">
        <v>43</v>
      </c>
      <c r="D19" s="2" t="s">
        <v>44</v>
      </c>
      <c r="E19" s="2" t="s">
        <v>45</v>
      </c>
      <c r="F19" s="2" t="s">
        <v>46</v>
      </c>
      <c r="J19" s="2" t="n">
        <v>18.5974712371826</v>
      </c>
      <c r="K19" s="2" t="n">
        <v>18.635950088501</v>
      </c>
      <c r="L19" s="2" t="n">
        <v>0.057928703725338</v>
      </c>
      <c r="S19" s="2" t="b">
        <f aca="false">TRUE()</f>
        <v>1</v>
      </c>
      <c r="T19" s="2" t="n">
        <v>0.24218778923536</v>
      </c>
      <c r="U19" s="2" t="b">
        <f aca="false">TRUE()</f>
        <v>1</v>
      </c>
      <c r="V19" s="2" t="n">
        <v>3</v>
      </c>
      <c r="W19" s="2" t="n">
        <v>13</v>
      </c>
      <c r="X19" s="2" t="n">
        <v>1</v>
      </c>
      <c r="Y19" s="2" t="n">
        <v>79.1240234375</v>
      </c>
      <c r="AC19" s="2" t="s">
        <v>47</v>
      </c>
      <c r="AD19" s="2" t="s">
        <v>47</v>
      </c>
    </row>
    <row r="20" customFormat="false" ht="12.5" hidden="false" customHeight="false" outlineLevel="0" collapsed="false">
      <c r="A20" s="2" t="s">
        <v>61</v>
      </c>
      <c r="B20" s="2" t="s">
        <v>59</v>
      </c>
      <c r="C20" s="2" t="s">
        <v>43</v>
      </c>
      <c r="D20" s="2" t="s">
        <v>44</v>
      </c>
      <c r="E20" s="2" t="s">
        <v>45</v>
      </c>
      <c r="F20" s="2" t="s">
        <v>46</v>
      </c>
      <c r="J20" s="2" t="n">
        <v>18.7025737762451</v>
      </c>
      <c r="K20" s="2" t="n">
        <v>18.635950088501</v>
      </c>
      <c r="L20" s="2" t="n">
        <v>0.057928703725338</v>
      </c>
      <c r="S20" s="2" t="b">
        <f aca="false">TRUE()</f>
        <v>1</v>
      </c>
      <c r="T20" s="2" t="n">
        <v>0.24218778923536</v>
      </c>
      <c r="U20" s="2" t="b">
        <f aca="false">TRUE()</f>
        <v>1</v>
      </c>
      <c r="V20" s="2" t="n">
        <v>3</v>
      </c>
      <c r="W20" s="2" t="n">
        <v>14</v>
      </c>
      <c r="X20" s="2" t="n">
        <v>1</v>
      </c>
      <c r="Y20" s="2" t="n">
        <v>78.9407806396484</v>
      </c>
      <c r="AC20" s="2" t="s">
        <v>47</v>
      </c>
      <c r="AD20" s="2" t="s">
        <v>47</v>
      </c>
    </row>
    <row r="21" customFormat="false" ht="12.5" hidden="false" customHeight="false" outlineLevel="0" collapsed="false">
      <c r="A21" s="2" t="s">
        <v>62</v>
      </c>
      <c r="B21" s="2" t="s">
        <v>42</v>
      </c>
      <c r="C21" s="2" t="s">
        <v>163</v>
      </c>
      <c r="D21" s="2" t="s">
        <v>44</v>
      </c>
      <c r="E21" s="2" t="s">
        <v>45</v>
      </c>
      <c r="F21" s="2" t="s">
        <v>46</v>
      </c>
      <c r="G21" s="2" t="n">
        <v>1</v>
      </c>
      <c r="H21" s="2" t="n">
        <v>0.352364659309387</v>
      </c>
      <c r="I21" s="2" t="n">
        <v>2.83796906471252</v>
      </c>
      <c r="J21" s="2" t="n">
        <v>24.5915298461914</v>
      </c>
      <c r="K21" s="2" t="n">
        <v>25.3405246734619</v>
      </c>
      <c r="L21" s="2" t="n">
        <v>0.673296093940735</v>
      </c>
      <c r="N21" s="2" t="n">
        <v>5.62359857559204</v>
      </c>
      <c r="O21" s="2" t="n">
        <v>0.542009234428406</v>
      </c>
      <c r="R21" s="2" t="n">
        <v>0</v>
      </c>
      <c r="S21" s="2" t="b">
        <f aca="false">TRUE()</f>
        <v>1</v>
      </c>
      <c r="T21" s="2" t="n">
        <v>0.253014764680967</v>
      </c>
      <c r="U21" s="2" t="b">
        <f aca="false">TRUE()</f>
        <v>1</v>
      </c>
      <c r="V21" s="2" t="n">
        <v>3</v>
      </c>
      <c r="W21" s="2" t="n">
        <v>19</v>
      </c>
      <c r="X21" s="2" t="n">
        <v>1</v>
      </c>
      <c r="Y21" s="2" t="n">
        <v>82.0558624267578</v>
      </c>
      <c r="AC21" s="2" t="s">
        <v>67</v>
      </c>
      <c r="AD21" s="2" t="s">
        <v>47</v>
      </c>
    </row>
    <row r="22" customFormat="false" ht="12.5" hidden="false" customHeight="false" outlineLevel="0" collapsed="false">
      <c r="A22" s="2" t="s">
        <v>64</v>
      </c>
      <c r="B22" s="2" t="s">
        <v>42</v>
      </c>
      <c r="C22" s="2" t="s">
        <v>163</v>
      </c>
      <c r="D22" s="2" t="s">
        <v>44</v>
      </c>
      <c r="E22" s="2" t="s">
        <v>45</v>
      </c>
      <c r="F22" s="2" t="s">
        <v>46</v>
      </c>
      <c r="G22" s="2" t="n">
        <v>1</v>
      </c>
      <c r="H22" s="2" t="n">
        <v>0.352364659309387</v>
      </c>
      <c r="I22" s="2" t="n">
        <v>2.83796906471252</v>
      </c>
      <c r="J22" s="2" t="n">
        <v>25.895528793335</v>
      </c>
      <c r="K22" s="2" t="n">
        <v>25.3405246734619</v>
      </c>
      <c r="L22" s="2" t="n">
        <v>0.673296093940735</v>
      </c>
      <c r="N22" s="2" t="n">
        <v>5.62359857559204</v>
      </c>
      <c r="O22" s="2" t="n">
        <v>0.542009234428406</v>
      </c>
      <c r="R22" s="2" t="n">
        <v>0</v>
      </c>
      <c r="S22" s="2" t="b">
        <f aca="false">TRUE()</f>
        <v>1</v>
      </c>
      <c r="T22" s="2" t="n">
        <v>0.253014764680967</v>
      </c>
      <c r="U22" s="2" t="b">
        <f aca="false">TRUE()</f>
        <v>1</v>
      </c>
      <c r="V22" s="2" t="n">
        <v>3</v>
      </c>
      <c r="W22" s="2" t="n">
        <v>21</v>
      </c>
      <c r="X22" s="2" t="n">
        <v>1</v>
      </c>
      <c r="Y22" s="2" t="n">
        <v>82.2391052246094</v>
      </c>
      <c r="AC22" s="2" t="s">
        <v>67</v>
      </c>
      <c r="AD22" s="2" t="s">
        <v>47</v>
      </c>
    </row>
    <row r="23" customFormat="false" ht="12.5" hidden="false" customHeight="false" outlineLevel="0" collapsed="false">
      <c r="A23" s="2" t="s">
        <v>65</v>
      </c>
      <c r="B23" s="2" t="s">
        <v>42</v>
      </c>
      <c r="C23" s="2" t="s">
        <v>163</v>
      </c>
      <c r="D23" s="2" t="s">
        <v>44</v>
      </c>
      <c r="E23" s="2" t="s">
        <v>45</v>
      </c>
      <c r="F23" s="2" t="s">
        <v>46</v>
      </c>
      <c r="G23" s="2" t="n">
        <v>1</v>
      </c>
      <c r="H23" s="2" t="n">
        <v>0.352364659309387</v>
      </c>
      <c r="I23" s="2" t="n">
        <v>2.83796906471252</v>
      </c>
      <c r="J23" s="2" t="n">
        <v>25.5345153808594</v>
      </c>
      <c r="K23" s="2" t="n">
        <v>25.3405246734619</v>
      </c>
      <c r="L23" s="2" t="n">
        <v>0.673296093940735</v>
      </c>
      <c r="N23" s="2" t="n">
        <v>5.62359857559204</v>
      </c>
      <c r="O23" s="2" t="n">
        <v>0.542009234428406</v>
      </c>
      <c r="R23" s="2" t="n">
        <v>0</v>
      </c>
      <c r="S23" s="2" t="b">
        <f aca="false">TRUE()</f>
        <v>1</v>
      </c>
      <c r="T23" s="2" t="n">
        <v>0.253014764680967</v>
      </c>
      <c r="U23" s="2" t="b">
        <f aca="false">TRUE()</f>
        <v>1</v>
      </c>
      <c r="V23" s="2" t="n">
        <v>3</v>
      </c>
      <c r="W23" s="2" t="n">
        <v>20</v>
      </c>
      <c r="X23" s="2" t="n">
        <v>1</v>
      </c>
      <c r="Y23" s="2" t="n">
        <v>82.2391052246094</v>
      </c>
      <c r="AC23" s="2" t="s">
        <v>67</v>
      </c>
      <c r="AD23" s="2" t="s">
        <v>47</v>
      </c>
    </row>
    <row r="24" customFormat="false" ht="12.5" hidden="false" customHeight="false" outlineLevel="0" collapsed="false">
      <c r="A24" s="2" t="s">
        <v>66</v>
      </c>
      <c r="B24" s="2" t="s">
        <v>51</v>
      </c>
      <c r="C24" s="2" t="s">
        <v>163</v>
      </c>
      <c r="D24" s="2" t="s">
        <v>44</v>
      </c>
      <c r="E24" s="2" t="s">
        <v>45</v>
      </c>
      <c r="F24" s="2" t="s">
        <v>46</v>
      </c>
      <c r="G24" s="2" t="n">
        <v>14.8491315841675</v>
      </c>
      <c r="H24" s="2" t="n">
        <v>11.8011140823364</v>
      </c>
      <c r="I24" s="2" t="n">
        <v>18.684398651123</v>
      </c>
      <c r="J24" s="2" t="n">
        <v>20.7471828460693</v>
      </c>
      <c r="K24" s="2" t="n">
        <v>20.8272113800049</v>
      </c>
      <c r="L24" s="2" t="n">
        <v>0.0864969715476036</v>
      </c>
      <c r="N24" s="2" t="n">
        <v>1.73129212856293</v>
      </c>
      <c r="O24" s="2" t="n">
        <v>0.1193812713027</v>
      </c>
      <c r="R24" s="2" t="n">
        <v>-3.8923065662384</v>
      </c>
      <c r="S24" s="2" t="b">
        <f aca="false">TRUE()</f>
        <v>1</v>
      </c>
      <c r="T24" s="2" t="n">
        <v>0.253014764680967</v>
      </c>
      <c r="U24" s="2" t="b">
        <f aca="false">TRUE()</f>
        <v>1</v>
      </c>
      <c r="V24" s="2" t="n">
        <v>3</v>
      </c>
      <c r="W24" s="2" t="n">
        <v>15</v>
      </c>
      <c r="X24" s="2" t="n">
        <v>1</v>
      </c>
      <c r="Y24" s="2" t="n">
        <v>82.4223480224609</v>
      </c>
      <c r="AC24" s="2" t="s">
        <v>47</v>
      </c>
      <c r="AD24" s="2" t="s">
        <v>47</v>
      </c>
    </row>
    <row r="25" customFormat="false" ht="12.5" hidden="false" customHeight="false" outlineLevel="0" collapsed="false">
      <c r="A25" s="2" t="s">
        <v>68</v>
      </c>
      <c r="B25" s="2" t="s">
        <v>51</v>
      </c>
      <c r="C25" s="2" t="s">
        <v>163</v>
      </c>
      <c r="D25" s="2" t="s">
        <v>44</v>
      </c>
      <c r="E25" s="2" t="s">
        <v>45</v>
      </c>
      <c r="F25" s="2" t="s">
        <v>46</v>
      </c>
      <c r="G25" s="2" t="n">
        <v>14.8491315841675</v>
      </c>
      <c r="H25" s="2" t="n">
        <v>11.8011140823364</v>
      </c>
      <c r="I25" s="2" t="n">
        <v>18.684398651123</v>
      </c>
      <c r="J25" s="2" t="n">
        <v>20.8154716491699</v>
      </c>
      <c r="K25" s="2" t="n">
        <v>20.8272113800049</v>
      </c>
      <c r="L25" s="2" t="n">
        <v>0.0864969715476036</v>
      </c>
      <c r="N25" s="2" t="n">
        <v>1.73129212856293</v>
      </c>
      <c r="O25" s="2" t="n">
        <v>0.1193812713027</v>
      </c>
      <c r="R25" s="2" t="n">
        <v>-3.8923065662384</v>
      </c>
      <c r="S25" s="2" t="b">
        <f aca="false">TRUE()</f>
        <v>1</v>
      </c>
      <c r="T25" s="2" t="n">
        <v>0.253014764680967</v>
      </c>
      <c r="U25" s="2" t="b">
        <f aca="false">TRUE()</f>
        <v>1</v>
      </c>
      <c r="V25" s="2" t="n">
        <v>3</v>
      </c>
      <c r="W25" s="2" t="n">
        <v>15</v>
      </c>
      <c r="X25" s="2" t="n">
        <v>1</v>
      </c>
      <c r="Y25" s="2" t="n">
        <v>82.4223480224609</v>
      </c>
      <c r="AC25" s="2" t="s">
        <v>47</v>
      </c>
      <c r="AD25" s="2" t="s">
        <v>47</v>
      </c>
    </row>
    <row r="26" customFormat="false" ht="12.5" hidden="false" customHeight="false" outlineLevel="0" collapsed="false">
      <c r="A26" s="2" t="s">
        <v>69</v>
      </c>
      <c r="B26" s="2" t="s">
        <v>51</v>
      </c>
      <c r="C26" s="2" t="s">
        <v>163</v>
      </c>
      <c r="D26" s="2" t="s">
        <v>44</v>
      </c>
      <c r="E26" s="2" t="s">
        <v>45</v>
      </c>
      <c r="F26" s="2" t="s">
        <v>46</v>
      </c>
      <c r="G26" s="2" t="n">
        <v>14.8491315841675</v>
      </c>
      <c r="H26" s="2" t="n">
        <v>11.8011140823364</v>
      </c>
      <c r="I26" s="2" t="n">
        <v>18.684398651123</v>
      </c>
      <c r="J26" s="2" t="n">
        <v>20.9189777374268</v>
      </c>
      <c r="K26" s="2" t="n">
        <v>20.8272113800049</v>
      </c>
      <c r="L26" s="2" t="n">
        <v>0.0864969715476036</v>
      </c>
      <c r="N26" s="2" t="n">
        <v>1.73129212856293</v>
      </c>
      <c r="O26" s="2" t="n">
        <v>0.1193812713027</v>
      </c>
      <c r="R26" s="2" t="n">
        <v>-3.8923065662384</v>
      </c>
      <c r="S26" s="2" t="b">
        <f aca="false">TRUE()</f>
        <v>1</v>
      </c>
      <c r="T26" s="2" t="n">
        <v>0.253014764680967</v>
      </c>
      <c r="U26" s="2" t="b">
        <f aca="false">TRUE()</f>
        <v>1</v>
      </c>
      <c r="V26" s="2" t="n">
        <v>3</v>
      </c>
      <c r="W26" s="2" t="n">
        <v>16</v>
      </c>
      <c r="X26" s="2" t="n">
        <v>1</v>
      </c>
      <c r="Y26" s="2" t="n">
        <v>82.2391052246094</v>
      </c>
      <c r="AC26" s="2" t="s">
        <v>47</v>
      </c>
      <c r="AD26" s="2" t="s">
        <v>47</v>
      </c>
    </row>
    <row r="27" customFormat="false" ht="12.5" hidden="false" customHeight="false" outlineLevel="0" collapsed="false">
      <c r="A27" s="2" t="s">
        <v>70</v>
      </c>
      <c r="B27" s="2" t="s">
        <v>55</v>
      </c>
      <c r="C27" s="2" t="s">
        <v>163</v>
      </c>
      <c r="D27" s="2" t="s">
        <v>44</v>
      </c>
      <c r="E27" s="2" t="s">
        <v>45</v>
      </c>
      <c r="F27" s="2" t="s">
        <v>46</v>
      </c>
      <c r="G27" s="2" t="n">
        <v>1.75453245639801</v>
      </c>
      <c r="H27" s="2" t="n">
        <v>1.13624083995819</v>
      </c>
      <c r="I27" s="2" t="n">
        <v>2.7092707157135</v>
      </c>
      <c r="J27" s="2" t="n">
        <v>22.7550373077393</v>
      </c>
      <c r="K27" s="2" t="n">
        <v>23.1002902984619</v>
      </c>
      <c r="L27" s="2" t="n">
        <v>0.300566643476486</v>
      </c>
      <c r="N27" s="2" t="n">
        <v>4.81251192092896</v>
      </c>
      <c r="O27" s="2" t="n">
        <v>0.225762784481049</v>
      </c>
      <c r="R27" s="2" t="n">
        <v>-0.811086654663086</v>
      </c>
      <c r="S27" s="2" t="b">
        <f aca="false">TRUE()</f>
        <v>1</v>
      </c>
      <c r="T27" s="2" t="n">
        <v>0.253014764680967</v>
      </c>
      <c r="U27" s="2" t="b">
        <f aca="false">TRUE()</f>
        <v>1</v>
      </c>
      <c r="V27" s="2" t="n">
        <v>3</v>
      </c>
      <c r="W27" s="2" t="n">
        <v>17</v>
      </c>
      <c r="X27" s="2" t="n">
        <v>1</v>
      </c>
      <c r="Y27" s="2" t="n">
        <v>82.605583190918</v>
      </c>
      <c r="AC27" s="2" t="s">
        <v>47</v>
      </c>
      <c r="AD27" s="2" t="s">
        <v>47</v>
      </c>
    </row>
    <row r="28" customFormat="false" ht="12.5" hidden="false" customHeight="false" outlineLevel="0" collapsed="false">
      <c r="A28" s="2" t="s">
        <v>71</v>
      </c>
      <c r="B28" s="2" t="s">
        <v>55</v>
      </c>
      <c r="C28" s="2" t="s">
        <v>163</v>
      </c>
      <c r="D28" s="2" t="s">
        <v>44</v>
      </c>
      <c r="E28" s="2" t="s">
        <v>45</v>
      </c>
      <c r="F28" s="2" t="s">
        <v>46</v>
      </c>
      <c r="G28" s="2" t="n">
        <v>1.75453245639801</v>
      </c>
      <c r="H28" s="2" t="n">
        <v>1.13624083995819</v>
      </c>
      <c r="I28" s="2" t="n">
        <v>2.7092707157135</v>
      </c>
      <c r="J28" s="2" t="n">
        <v>23.303581237793</v>
      </c>
      <c r="K28" s="2" t="n">
        <v>23.1002902984619</v>
      </c>
      <c r="L28" s="2" t="n">
        <v>0.300566643476486</v>
      </c>
      <c r="N28" s="2" t="n">
        <v>4.81251192092896</v>
      </c>
      <c r="O28" s="2" t="n">
        <v>0.225762784481049</v>
      </c>
      <c r="R28" s="2" t="n">
        <v>-0.811086654663086</v>
      </c>
      <c r="S28" s="2" t="b">
        <f aca="false">TRUE()</f>
        <v>1</v>
      </c>
      <c r="T28" s="2" t="n">
        <v>0.253014764680967</v>
      </c>
      <c r="U28" s="2" t="b">
        <f aca="false">TRUE()</f>
        <v>1</v>
      </c>
      <c r="V28" s="2" t="n">
        <v>3</v>
      </c>
      <c r="W28" s="2" t="n">
        <v>18</v>
      </c>
      <c r="X28" s="2" t="n">
        <v>1</v>
      </c>
      <c r="Y28" s="2" t="n">
        <v>82.605583190918</v>
      </c>
      <c r="AC28" s="2" t="s">
        <v>47</v>
      </c>
      <c r="AD28" s="2" t="s">
        <v>47</v>
      </c>
    </row>
    <row r="29" customFormat="false" ht="12.5" hidden="false" customHeight="false" outlineLevel="0" collapsed="false">
      <c r="A29" s="2" t="s">
        <v>72</v>
      </c>
      <c r="B29" s="2" t="s">
        <v>55</v>
      </c>
      <c r="C29" s="2" t="s">
        <v>163</v>
      </c>
      <c r="D29" s="2" t="s">
        <v>44</v>
      </c>
      <c r="E29" s="2" t="s">
        <v>45</v>
      </c>
      <c r="F29" s="2" t="s">
        <v>46</v>
      </c>
      <c r="G29" s="2" t="n">
        <v>1.75453245639801</v>
      </c>
      <c r="H29" s="2" t="n">
        <v>1.13624083995819</v>
      </c>
      <c r="I29" s="2" t="n">
        <v>2.7092707157135</v>
      </c>
      <c r="J29" s="2" t="n">
        <v>23.2422542572022</v>
      </c>
      <c r="K29" s="2" t="n">
        <v>23.1002902984619</v>
      </c>
      <c r="L29" s="2" t="n">
        <v>0.300566643476486</v>
      </c>
      <c r="N29" s="2" t="n">
        <v>4.81251192092896</v>
      </c>
      <c r="O29" s="2" t="n">
        <v>0.225762784481049</v>
      </c>
      <c r="R29" s="2" t="n">
        <v>-0.811086654663086</v>
      </c>
      <c r="S29" s="2" t="b">
        <f aca="false">TRUE()</f>
        <v>1</v>
      </c>
      <c r="T29" s="2" t="n">
        <v>0.253014764680967</v>
      </c>
      <c r="U29" s="2" t="b">
        <f aca="false">TRUE()</f>
        <v>1</v>
      </c>
      <c r="V29" s="2" t="n">
        <v>3</v>
      </c>
      <c r="W29" s="2" t="n">
        <v>18</v>
      </c>
      <c r="X29" s="2" t="n">
        <v>1</v>
      </c>
      <c r="Y29" s="2" t="n">
        <v>82.4223480224609</v>
      </c>
      <c r="AC29" s="2" t="s">
        <v>47</v>
      </c>
      <c r="AD29" s="2" t="s">
        <v>47</v>
      </c>
    </row>
    <row r="30" customFormat="false" ht="12.5" hidden="false" customHeight="false" outlineLevel="0" collapsed="false">
      <c r="A30" s="2" t="s">
        <v>73</v>
      </c>
      <c r="B30" s="2" t="s">
        <v>59</v>
      </c>
      <c r="C30" s="2" t="s">
        <v>163</v>
      </c>
      <c r="D30" s="2" t="s">
        <v>44</v>
      </c>
      <c r="E30" s="2" t="s">
        <v>45</v>
      </c>
      <c r="F30" s="2" t="s">
        <v>46</v>
      </c>
      <c r="G30" s="2" t="n">
        <v>11.0342512130737</v>
      </c>
      <c r="H30" s="2" t="n">
        <v>10.1834316253662</v>
      </c>
      <c r="I30" s="2" t="n">
        <v>11.9561548233032</v>
      </c>
      <c r="J30" s="2" t="n">
        <v>20.7473735809326</v>
      </c>
      <c r="K30" s="2" t="n">
        <v>20.7956314086914</v>
      </c>
      <c r="L30" s="2" t="n">
        <v>0.0431250594556332</v>
      </c>
      <c r="N30" s="2" t="n">
        <v>2.15968203544617</v>
      </c>
      <c r="O30" s="2" t="n">
        <v>0.0416953451931477</v>
      </c>
      <c r="R30" s="2" t="n">
        <v>-3.46391677856445</v>
      </c>
      <c r="S30" s="2" t="b">
        <f aca="false">TRUE()</f>
        <v>1</v>
      </c>
      <c r="T30" s="2" t="n">
        <v>0.253014764680967</v>
      </c>
      <c r="U30" s="2" t="b">
        <f aca="false">TRUE()</f>
        <v>1</v>
      </c>
      <c r="V30" s="2" t="n">
        <v>3</v>
      </c>
      <c r="W30" s="2" t="n">
        <v>15</v>
      </c>
      <c r="X30" s="2" t="n">
        <v>1</v>
      </c>
      <c r="Y30" s="2" t="n">
        <v>82.2391052246094</v>
      </c>
      <c r="AC30" s="2" t="s">
        <v>47</v>
      </c>
      <c r="AD30" s="2" t="s">
        <v>47</v>
      </c>
    </row>
    <row r="31" customFormat="false" ht="12.5" hidden="false" customHeight="false" outlineLevel="0" collapsed="false">
      <c r="A31" s="2" t="s">
        <v>74</v>
      </c>
      <c r="B31" s="2" t="s">
        <v>59</v>
      </c>
      <c r="C31" s="2" t="s">
        <v>163</v>
      </c>
      <c r="D31" s="2" t="s">
        <v>44</v>
      </c>
      <c r="E31" s="2" t="s">
        <v>45</v>
      </c>
      <c r="F31" s="2" t="s">
        <v>46</v>
      </c>
      <c r="G31" s="2" t="n">
        <v>11.0342512130737</v>
      </c>
      <c r="H31" s="2" t="n">
        <v>10.1834316253662</v>
      </c>
      <c r="I31" s="2" t="n">
        <v>11.9561548233032</v>
      </c>
      <c r="J31" s="2" t="n">
        <v>20.8303966522217</v>
      </c>
      <c r="K31" s="2" t="n">
        <v>20.7956314086914</v>
      </c>
      <c r="L31" s="2" t="n">
        <v>0.0431250594556332</v>
      </c>
      <c r="N31" s="2" t="n">
        <v>2.15968203544617</v>
      </c>
      <c r="O31" s="2" t="n">
        <v>0.0416953451931477</v>
      </c>
      <c r="R31" s="2" t="n">
        <v>-3.46391677856445</v>
      </c>
      <c r="S31" s="2" t="b">
        <f aca="false">TRUE()</f>
        <v>1</v>
      </c>
      <c r="T31" s="2" t="n">
        <v>0.253014764680967</v>
      </c>
      <c r="U31" s="2" t="b">
        <f aca="false">TRUE()</f>
        <v>1</v>
      </c>
      <c r="V31" s="2" t="n">
        <v>3</v>
      </c>
      <c r="W31" s="2" t="n">
        <v>15</v>
      </c>
      <c r="X31" s="2" t="n">
        <v>1</v>
      </c>
      <c r="Y31" s="2" t="n">
        <v>82.2391052246094</v>
      </c>
      <c r="AC31" s="2" t="s">
        <v>47</v>
      </c>
      <c r="AD31" s="2" t="s">
        <v>47</v>
      </c>
    </row>
    <row r="32" customFormat="false" ht="12.5" hidden="false" customHeight="false" outlineLevel="0" collapsed="false">
      <c r="A32" s="2" t="s">
        <v>75</v>
      </c>
      <c r="B32" s="2" t="s">
        <v>59</v>
      </c>
      <c r="C32" s="2" t="s">
        <v>163</v>
      </c>
      <c r="D32" s="2" t="s">
        <v>44</v>
      </c>
      <c r="E32" s="2" t="s">
        <v>45</v>
      </c>
      <c r="F32" s="2" t="s">
        <v>46</v>
      </c>
      <c r="G32" s="2" t="n">
        <v>11.0342512130737</v>
      </c>
      <c r="H32" s="2" t="n">
        <v>10.1834316253662</v>
      </c>
      <c r="I32" s="2" t="n">
        <v>11.9561548233032</v>
      </c>
      <c r="J32" s="2" t="n">
        <v>20.8091259002686</v>
      </c>
      <c r="K32" s="2" t="n">
        <v>20.7956314086914</v>
      </c>
      <c r="L32" s="2" t="n">
        <v>0.0431250594556332</v>
      </c>
      <c r="N32" s="2" t="n">
        <v>2.15968203544617</v>
      </c>
      <c r="O32" s="2" t="n">
        <v>0.0416953451931477</v>
      </c>
      <c r="R32" s="2" t="n">
        <v>-3.46391677856445</v>
      </c>
      <c r="S32" s="2" t="b">
        <f aca="false">TRUE()</f>
        <v>1</v>
      </c>
      <c r="T32" s="2" t="n">
        <v>0.253014764680967</v>
      </c>
      <c r="U32" s="2" t="b">
        <f aca="false">TRUE()</f>
        <v>1</v>
      </c>
      <c r="V32" s="2" t="n">
        <v>3</v>
      </c>
      <c r="W32" s="2" t="n">
        <v>16</v>
      </c>
      <c r="X32" s="2" t="n">
        <v>1</v>
      </c>
      <c r="Y32" s="2" t="n">
        <v>82.0558624267578</v>
      </c>
      <c r="AC32" s="2" t="s">
        <v>47</v>
      </c>
      <c r="AD32" s="2" t="s">
        <v>47</v>
      </c>
    </row>
    <row r="33" customFormat="false" ht="12.5" hidden="false" customHeight="false" outlineLevel="0" collapsed="false">
      <c r="A33" s="2" t="s">
        <v>76</v>
      </c>
      <c r="B33" s="2" t="s">
        <v>42</v>
      </c>
      <c r="C33" s="2" t="s">
        <v>164</v>
      </c>
      <c r="D33" s="2" t="s">
        <v>44</v>
      </c>
      <c r="E33" s="2" t="s">
        <v>45</v>
      </c>
      <c r="F33" s="2" t="s">
        <v>46</v>
      </c>
      <c r="G33" s="2" t="n">
        <v>1</v>
      </c>
      <c r="H33" s="2" t="n">
        <v>0.320254296064377</v>
      </c>
      <c r="I33" s="2" t="n">
        <v>3.12251877784729</v>
      </c>
      <c r="J33" s="2" t="n">
        <v>25.9431228637695</v>
      </c>
      <c r="K33" s="2" t="n">
        <v>26.8365421295166</v>
      </c>
      <c r="L33" s="2" t="n">
        <v>0.788789391517639</v>
      </c>
      <c r="N33" s="2" t="n">
        <v>7.11961603164673</v>
      </c>
      <c r="O33" s="2" t="n">
        <v>0.591659545898438</v>
      </c>
      <c r="R33" s="2" t="n">
        <v>0</v>
      </c>
      <c r="S33" s="2" t="b">
        <f aca="false">TRUE()</f>
        <v>1</v>
      </c>
      <c r="T33" s="2" t="n">
        <v>0.220438730754637</v>
      </c>
      <c r="U33" s="2" t="b">
        <f aca="false">TRUE()</f>
        <v>1</v>
      </c>
      <c r="V33" s="2" t="n">
        <v>3</v>
      </c>
      <c r="W33" s="2" t="n">
        <v>20</v>
      </c>
      <c r="X33" s="2" t="n">
        <v>1</v>
      </c>
      <c r="Y33" s="2" t="n">
        <v>86.0871505737305</v>
      </c>
      <c r="AC33" s="2" t="s">
        <v>67</v>
      </c>
      <c r="AD33" s="2" t="s">
        <v>47</v>
      </c>
    </row>
    <row r="34" customFormat="false" ht="12.5" hidden="false" customHeight="false" outlineLevel="0" collapsed="false">
      <c r="A34" s="2" t="s">
        <v>78</v>
      </c>
      <c r="B34" s="2" t="s">
        <v>42</v>
      </c>
      <c r="C34" s="2" t="s">
        <v>164</v>
      </c>
      <c r="D34" s="2" t="s">
        <v>44</v>
      </c>
      <c r="E34" s="2" t="s">
        <v>45</v>
      </c>
      <c r="F34" s="2" t="s">
        <v>46</v>
      </c>
      <c r="G34" s="2" t="n">
        <v>1</v>
      </c>
      <c r="H34" s="2" t="n">
        <v>0.320254296064377</v>
      </c>
      <c r="I34" s="2" t="n">
        <v>3.12251877784729</v>
      </c>
      <c r="J34" s="2" t="n">
        <v>27.4366798400879</v>
      </c>
      <c r="K34" s="2" t="n">
        <v>26.8365421295166</v>
      </c>
      <c r="L34" s="2" t="n">
        <v>0.788789391517639</v>
      </c>
      <c r="N34" s="2" t="n">
        <v>7.11961603164673</v>
      </c>
      <c r="O34" s="2" t="n">
        <v>0.591659545898438</v>
      </c>
      <c r="R34" s="2" t="n">
        <v>0</v>
      </c>
      <c r="S34" s="2" t="b">
        <f aca="false">TRUE()</f>
        <v>1</v>
      </c>
      <c r="T34" s="2" t="n">
        <v>0.220438730754637</v>
      </c>
      <c r="U34" s="2" t="b">
        <f aca="false">TRUE()</f>
        <v>1</v>
      </c>
      <c r="V34" s="2" t="n">
        <v>3</v>
      </c>
      <c r="W34" s="2" t="n">
        <v>22</v>
      </c>
      <c r="X34" s="2" t="n">
        <v>1</v>
      </c>
      <c r="Y34" s="2" t="n">
        <v>86.2703857421875</v>
      </c>
      <c r="AC34" s="2" t="s">
        <v>67</v>
      </c>
      <c r="AD34" s="2" t="s">
        <v>47</v>
      </c>
    </row>
    <row r="35" customFormat="false" ht="12.5" hidden="false" customHeight="false" outlineLevel="0" collapsed="false">
      <c r="A35" s="2" t="s">
        <v>79</v>
      </c>
      <c r="B35" s="2" t="s">
        <v>42</v>
      </c>
      <c r="C35" s="2" t="s">
        <v>164</v>
      </c>
      <c r="D35" s="2" t="s">
        <v>44</v>
      </c>
      <c r="E35" s="2" t="s">
        <v>45</v>
      </c>
      <c r="F35" s="2" t="s">
        <v>46</v>
      </c>
      <c r="G35" s="2" t="n">
        <v>1</v>
      </c>
      <c r="H35" s="2" t="n">
        <v>0.320254296064377</v>
      </c>
      <c r="I35" s="2" t="n">
        <v>3.12251877784729</v>
      </c>
      <c r="J35" s="2" t="n">
        <v>27.1298236846924</v>
      </c>
      <c r="K35" s="2" t="n">
        <v>26.8365421295166</v>
      </c>
      <c r="L35" s="2" t="n">
        <v>0.788789391517639</v>
      </c>
      <c r="N35" s="2" t="n">
        <v>7.11961603164673</v>
      </c>
      <c r="O35" s="2" t="n">
        <v>0.591659545898438</v>
      </c>
      <c r="R35" s="2" t="n">
        <v>0</v>
      </c>
      <c r="S35" s="2" t="b">
        <f aca="false">TRUE()</f>
        <v>1</v>
      </c>
      <c r="T35" s="2" t="n">
        <v>0.220438730754637</v>
      </c>
      <c r="U35" s="2" t="b">
        <f aca="false">TRUE()</f>
        <v>1</v>
      </c>
      <c r="V35" s="2" t="n">
        <v>3</v>
      </c>
      <c r="W35" s="2" t="n">
        <v>22</v>
      </c>
      <c r="X35" s="2" t="n">
        <v>1</v>
      </c>
      <c r="Y35" s="2" t="n">
        <v>86.4536285400391</v>
      </c>
      <c r="AC35" s="2" t="s">
        <v>67</v>
      </c>
      <c r="AD35" s="2" t="s">
        <v>47</v>
      </c>
    </row>
    <row r="36" customFormat="false" ht="12.5" hidden="false" customHeight="false" outlineLevel="0" collapsed="false">
      <c r="A36" s="2" t="s">
        <v>80</v>
      </c>
      <c r="B36" s="2" t="s">
        <v>51</v>
      </c>
      <c r="C36" s="2" t="s">
        <v>164</v>
      </c>
      <c r="D36" s="2" t="s">
        <v>44</v>
      </c>
      <c r="E36" s="2" t="s">
        <v>45</v>
      </c>
      <c r="F36" s="2" t="s">
        <v>46</v>
      </c>
      <c r="G36" s="2" t="n">
        <v>9.99495887756348</v>
      </c>
      <c r="H36" s="2" t="n">
        <v>8.06800937652588</v>
      </c>
      <c r="I36" s="2" t="n">
        <v>12.3821392059326</v>
      </c>
      <c r="J36" s="2" t="n">
        <v>22.8952960968018</v>
      </c>
      <c r="K36" s="2" t="n">
        <v>22.8943328857422</v>
      </c>
      <c r="L36" s="2" t="n">
        <v>0.0433801524341106</v>
      </c>
      <c r="N36" s="2" t="n">
        <v>3.79841542243958</v>
      </c>
      <c r="O36" s="2" t="n">
        <v>0.111289076507092</v>
      </c>
      <c r="R36" s="2" t="n">
        <v>-3.32120060920715</v>
      </c>
      <c r="S36" s="2" t="b">
        <f aca="false">TRUE()</f>
        <v>1</v>
      </c>
      <c r="T36" s="2" t="n">
        <v>0.220438730754637</v>
      </c>
      <c r="U36" s="2" t="b">
        <f aca="false">TRUE()</f>
        <v>1</v>
      </c>
      <c r="V36" s="2" t="n">
        <v>3</v>
      </c>
      <c r="W36" s="2" t="n">
        <v>18</v>
      </c>
      <c r="X36" s="2" t="n">
        <v>1</v>
      </c>
      <c r="Y36" s="2" t="n">
        <v>86.6368713378906</v>
      </c>
      <c r="AC36" s="2" t="s">
        <v>47</v>
      </c>
      <c r="AD36" s="2" t="s">
        <v>47</v>
      </c>
    </row>
    <row r="37" customFormat="false" ht="12.5" hidden="false" customHeight="false" outlineLevel="0" collapsed="false">
      <c r="A37" s="2" t="s">
        <v>81</v>
      </c>
      <c r="B37" s="2" t="s">
        <v>51</v>
      </c>
      <c r="C37" s="2" t="s">
        <v>164</v>
      </c>
      <c r="D37" s="2" t="s">
        <v>44</v>
      </c>
      <c r="E37" s="2" t="s">
        <v>45</v>
      </c>
      <c r="F37" s="2" t="s">
        <v>46</v>
      </c>
      <c r="G37" s="2" t="n">
        <v>9.99495887756348</v>
      </c>
      <c r="H37" s="2" t="n">
        <v>8.06800937652588</v>
      </c>
      <c r="I37" s="2" t="n">
        <v>12.3821392059326</v>
      </c>
      <c r="J37" s="2" t="n">
        <v>22.9372253417969</v>
      </c>
      <c r="K37" s="2" t="n">
        <v>22.8943328857422</v>
      </c>
      <c r="L37" s="2" t="n">
        <v>0.0433801524341106</v>
      </c>
      <c r="N37" s="2" t="n">
        <v>3.79841542243958</v>
      </c>
      <c r="O37" s="2" t="n">
        <v>0.111289076507092</v>
      </c>
      <c r="R37" s="2" t="n">
        <v>-3.32120060920715</v>
      </c>
      <c r="S37" s="2" t="b">
        <f aca="false">TRUE()</f>
        <v>1</v>
      </c>
      <c r="T37" s="2" t="n">
        <v>0.220438730754637</v>
      </c>
      <c r="U37" s="2" t="b">
        <f aca="false">TRUE()</f>
        <v>1</v>
      </c>
      <c r="V37" s="2" t="n">
        <v>3</v>
      </c>
      <c r="W37" s="2" t="n">
        <v>18</v>
      </c>
      <c r="X37" s="2" t="n">
        <v>1</v>
      </c>
      <c r="Y37" s="2" t="n">
        <v>86.6368713378906</v>
      </c>
      <c r="AC37" s="2" t="s">
        <v>47</v>
      </c>
      <c r="AD37" s="2" t="s">
        <v>47</v>
      </c>
    </row>
    <row r="38" customFormat="false" ht="12.5" hidden="false" customHeight="false" outlineLevel="0" collapsed="false">
      <c r="A38" s="2" t="s">
        <v>82</v>
      </c>
      <c r="B38" s="2" t="s">
        <v>51</v>
      </c>
      <c r="C38" s="2" t="s">
        <v>164</v>
      </c>
      <c r="D38" s="2" t="s">
        <v>44</v>
      </c>
      <c r="E38" s="2" t="s">
        <v>45</v>
      </c>
      <c r="F38" s="2" t="s">
        <v>46</v>
      </c>
      <c r="G38" s="2" t="n">
        <v>9.99495887756348</v>
      </c>
      <c r="H38" s="2" t="n">
        <v>8.06800937652588</v>
      </c>
      <c r="I38" s="2" t="n">
        <v>12.3821392059326</v>
      </c>
      <c r="J38" s="2" t="n">
        <v>22.8504810333252</v>
      </c>
      <c r="K38" s="2" t="n">
        <v>22.8943328857422</v>
      </c>
      <c r="L38" s="2" t="n">
        <v>0.0433801524341106</v>
      </c>
      <c r="N38" s="2" t="n">
        <v>3.79841542243958</v>
      </c>
      <c r="O38" s="2" t="n">
        <v>0.111289076507092</v>
      </c>
      <c r="R38" s="2" t="n">
        <v>-3.32120060920715</v>
      </c>
      <c r="S38" s="2" t="b">
        <f aca="false">TRUE()</f>
        <v>1</v>
      </c>
      <c r="T38" s="2" t="n">
        <v>0.220438730754637</v>
      </c>
      <c r="U38" s="2" t="b">
        <f aca="false">TRUE()</f>
        <v>1</v>
      </c>
      <c r="V38" s="2" t="n">
        <v>3</v>
      </c>
      <c r="W38" s="2" t="n">
        <v>18</v>
      </c>
      <c r="X38" s="2" t="n">
        <v>1</v>
      </c>
      <c r="Y38" s="2" t="n">
        <v>86.6368713378906</v>
      </c>
      <c r="AC38" s="2" t="s">
        <v>47</v>
      </c>
      <c r="AD38" s="2" t="s">
        <v>47</v>
      </c>
    </row>
    <row r="39" customFormat="false" ht="12.5" hidden="false" customHeight="false" outlineLevel="0" collapsed="false">
      <c r="A39" s="2" t="s">
        <v>83</v>
      </c>
      <c r="B39" s="2" t="s">
        <v>55</v>
      </c>
      <c r="C39" s="2" t="s">
        <v>164</v>
      </c>
      <c r="D39" s="2" t="s">
        <v>44</v>
      </c>
      <c r="E39" s="2" t="s">
        <v>45</v>
      </c>
      <c r="F39" s="2" t="s">
        <v>46</v>
      </c>
      <c r="G39" s="2" t="n">
        <v>0.76298463344574</v>
      </c>
      <c r="H39" s="2" t="n">
        <v>0.514748632907867</v>
      </c>
      <c r="I39" s="2" t="n">
        <v>1.13093185424805</v>
      </c>
      <c r="J39" s="2" t="n">
        <v>25.5090045928955</v>
      </c>
      <c r="K39" s="2" t="n">
        <v>25.7976684570313</v>
      </c>
      <c r="L39" s="2" t="n">
        <v>0.250790506601334</v>
      </c>
      <c r="N39" s="2" t="n">
        <v>7.50989007949829</v>
      </c>
      <c r="O39" s="2" t="n">
        <v>0.204501077532768</v>
      </c>
      <c r="R39" s="2" t="n">
        <v>0.390274047851563</v>
      </c>
      <c r="S39" s="2" t="b">
        <f aca="false">TRUE()</f>
        <v>1</v>
      </c>
      <c r="T39" s="2" t="n">
        <v>0.220438730754637</v>
      </c>
      <c r="U39" s="2" t="b">
        <f aca="false">TRUE()</f>
        <v>1</v>
      </c>
      <c r="V39" s="2" t="n">
        <v>3</v>
      </c>
      <c r="W39" s="2" t="n">
        <v>20</v>
      </c>
      <c r="X39" s="2" t="n">
        <v>1</v>
      </c>
      <c r="Y39" s="2" t="n">
        <v>87.0033493041992</v>
      </c>
      <c r="AC39" s="2" t="s">
        <v>47</v>
      </c>
      <c r="AD39" s="2" t="s">
        <v>47</v>
      </c>
    </row>
    <row r="40" customFormat="false" ht="12.5" hidden="false" customHeight="false" outlineLevel="0" collapsed="false">
      <c r="A40" s="2" t="s">
        <v>84</v>
      </c>
      <c r="B40" s="2" t="s">
        <v>55</v>
      </c>
      <c r="C40" s="2" t="s">
        <v>164</v>
      </c>
      <c r="D40" s="2" t="s">
        <v>44</v>
      </c>
      <c r="E40" s="2" t="s">
        <v>45</v>
      </c>
      <c r="F40" s="2" t="s">
        <v>46</v>
      </c>
      <c r="G40" s="2" t="n">
        <v>0.76298463344574</v>
      </c>
      <c r="H40" s="2" t="n">
        <v>0.514748632907867</v>
      </c>
      <c r="I40" s="2" t="n">
        <v>1.13093185424805</v>
      </c>
      <c r="J40" s="2" t="n">
        <v>25.9620132446289</v>
      </c>
      <c r="K40" s="2" t="n">
        <v>25.7976684570313</v>
      </c>
      <c r="L40" s="2" t="n">
        <v>0.250790506601334</v>
      </c>
      <c r="N40" s="2" t="n">
        <v>7.50989007949829</v>
      </c>
      <c r="O40" s="2" t="n">
        <v>0.204501077532768</v>
      </c>
      <c r="R40" s="2" t="n">
        <v>0.390274047851563</v>
      </c>
      <c r="S40" s="2" t="b">
        <f aca="false">TRUE()</f>
        <v>1</v>
      </c>
      <c r="T40" s="2" t="n">
        <v>0.220438730754637</v>
      </c>
      <c r="U40" s="2" t="b">
        <f aca="false">TRUE()</f>
        <v>1</v>
      </c>
      <c r="V40" s="2" t="n">
        <v>3</v>
      </c>
      <c r="W40" s="2" t="n">
        <v>21</v>
      </c>
      <c r="X40" s="2" t="n">
        <v>1</v>
      </c>
      <c r="Y40" s="2" t="n">
        <v>87.0033493041992</v>
      </c>
      <c r="AC40" s="2" t="s">
        <v>47</v>
      </c>
      <c r="AD40" s="2" t="s">
        <v>47</v>
      </c>
    </row>
    <row r="41" customFormat="false" ht="12.5" hidden="false" customHeight="false" outlineLevel="0" collapsed="false">
      <c r="A41" s="2" t="s">
        <v>85</v>
      </c>
      <c r="B41" s="2" t="s">
        <v>55</v>
      </c>
      <c r="C41" s="2" t="s">
        <v>164</v>
      </c>
      <c r="D41" s="2" t="s">
        <v>44</v>
      </c>
      <c r="E41" s="2" t="s">
        <v>45</v>
      </c>
      <c r="F41" s="2" t="s">
        <v>46</v>
      </c>
      <c r="G41" s="2" t="n">
        <v>0.76298463344574</v>
      </c>
      <c r="H41" s="2" t="n">
        <v>0.514748632907867</v>
      </c>
      <c r="I41" s="2" t="n">
        <v>1.13093185424805</v>
      </c>
      <c r="J41" s="2" t="n">
        <v>25.921989440918</v>
      </c>
      <c r="K41" s="2" t="n">
        <v>25.7976684570313</v>
      </c>
      <c r="L41" s="2" t="n">
        <v>0.250790506601334</v>
      </c>
      <c r="N41" s="2" t="n">
        <v>7.50989007949829</v>
      </c>
      <c r="O41" s="2" t="n">
        <v>0.204501077532768</v>
      </c>
      <c r="R41" s="2" t="n">
        <v>0.390274047851563</v>
      </c>
      <c r="S41" s="2" t="b">
        <f aca="false">TRUE()</f>
        <v>1</v>
      </c>
      <c r="T41" s="2" t="n">
        <v>0.220438730754637</v>
      </c>
      <c r="U41" s="2" t="b">
        <f aca="false">TRUE()</f>
        <v>1</v>
      </c>
      <c r="V41" s="2" t="n">
        <v>3</v>
      </c>
      <c r="W41" s="2" t="n">
        <v>21</v>
      </c>
      <c r="X41" s="2" t="n">
        <v>1</v>
      </c>
      <c r="Y41" s="2" t="n">
        <v>86.8201141357422</v>
      </c>
      <c r="AC41" s="2" t="s">
        <v>47</v>
      </c>
      <c r="AD41" s="2" t="s">
        <v>47</v>
      </c>
    </row>
    <row r="42" customFormat="false" ht="12.5" hidden="false" customHeight="false" outlineLevel="0" collapsed="false">
      <c r="A42" s="2" t="s">
        <v>86</v>
      </c>
      <c r="B42" s="2" t="s">
        <v>59</v>
      </c>
      <c r="C42" s="2" t="s">
        <v>164</v>
      </c>
      <c r="D42" s="2" t="s">
        <v>44</v>
      </c>
      <c r="E42" s="2" t="s">
        <v>45</v>
      </c>
      <c r="F42" s="2" t="s">
        <v>46</v>
      </c>
      <c r="G42" s="2" t="n">
        <v>36.1166534423828</v>
      </c>
      <c r="H42" s="2" t="n">
        <v>30.9173812866211</v>
      </c>
      <c r="I42" s="2" t="n">
        <v>42.1902694702148</v>
      </c>
      <c r="J42" s="2" t="n">
        <v>20.4375877380371</v>
      </c>
      <c r="K42" s="2" t="n">
        <v>20.5809745788574</v>
      </c>
      <c r="L42" s="2" t="n">
        <v>0.127335622906685</v>
      </c>
      <c r="N42" s="2" t="n">
        <v>1.94502389431</v>
      </c>
      <c r="O42" s="2" t="n">
        <v>0.080767348408699</v>
      </c>
      <c r="R42" s="2" t="n">
        <v>-5.1745924949646</v>
      </c>
      <c r="S42" s="2" t="b">
        <f aca="false">TRUE()</f>
        <v>1</v>
      </c>
      <c r="T42" s="2" t="n">
        <v>0.220438730754637</v>
      </c>
      <c r="U42" s="2" t="b">
        <f aca="false">TRUE()</f>
        <v>1</v>
      </c>
      <c r="V42" s="2" t="n">
        <v>3</v>
      </c>
      <c r="W42" s="2" t="n">
        <v>15</v>
      </c>
      <c r="X42" s="2" t="n">
        <v>1</v>
      </c>
      <c r="Y42" s="2" t="n">
        <v>86.8201141357422</v>
      </c>
      <c r="AC42" s="2" t="s">
        <v>47</v>
      </c>
      <c r="AD42" s="2" t="s">
        <v>47</v>
      </c>
    </row>
    <row r="43" customFormat="false" ht="12.5" hidden="false" customHeight="false" outlineLevel="0" collapsed="false">
      <c r="A43" s="2" t="s">
        <v>87</v>
      </c>
      <c r="B43" s="2" t="s">
        <v>59</v>
      </c>
      <c r="C43" s="2" t="s">
        <v>164</v>
      </c>
      <c r="D43" s="2" t="s">
        <v>44</v>
      </c>
      <c r="E43" s="2" t="s">
        <v>45</v>
      </c>
      <c r="F43" s="2" t="s">
        <v>46</v>
      </c>
      <c r="G43" s="2" t="n">
        <v>36.1166534423828</v>
      </c>
      <c r="H43" s="2" t="n">
        <v>30.9173812866211</v>
      </c>
      <c r="I43" s="2" t="n">
        <v>42.1902694702148</v>
      </c>
      <c r="J43" s="2" t="n">
        <v>20.6808567047119</v>
      </c>
      <c r="K43" s="2" t="n">
        <v>20.5809745788574</v>
      </c>
      <c r="L43" s="2" t="n">
        <v>0.127335622906685</v>
      </c>
      <c r="N43" s="2" t="n">
        <v>1.94502389431</v>
      </c>
      <c r="O43" s="2" t="n">
        <v>0.080767348408699</v>
      </c>
      <c r="R43" s="2" t="n">
        <v>-5.1745924949646</v>
      </c>
      <c r="S43" s="2" t="b">
        <f aca="false">TRUE()</f>
        <v>1</v>
      </c>
      <c r="T43" s="2" t="n">
        <v>0.220438730754637</v>
      </c>
      <c r="U43" s="2" t="b">
        <f aca="false">TRUE()</f>
        <v>1</v>
      </c>
      <c r="V43" s="2" t="n">
        <v>3</v>
      </c>
      <c r="W43" s="2" t="n">
        <v>15</v>
      </c>
      <c r="X43" s="2" t="n">
        <v>1</v>
      </c>
      <c r="Y43" s="2" t="n">
        <v>86.6368713378906</v>
      </c>
      <c r="AC43" s="2" t="s">
        <v>47</v>
      </c>
      <c r="AD43" s="2" t="s">
        <v>47</v>
      </c>
    </row>
    <row r="44" customFormat="false" ht="12.5" hidden="false" customHeight="false" outlineLevel="0" collapsed="false">
      <c r="A44" s="2" t="s">
        <v>88</v>
      </c>
      <c r="B44" s="2" t="s">
        <v>59</v>
      </c>
      <c r="C44" s="2" t="s">
        <v>164</v>
      </c>
      <c r="D44" s="2" t="s">
        <v>44</v>
      </c>
      <c r="E44" s="2" t="s">
        <v>45</v>
      </c>
      <c r="F44" s="2" t="s">
        <v>46</v>
      </c>
      <c r="G44" s="2" t="n">
        <v>36.1166534423828</v>
      </c>
      <c r="H44" s="2" t="n">
        <v>30.9173812866211</v>
      </c>
      <c r="I44" s="2" t="n">
        <v>42.1902694702148</v>
      </c>
      <c r="J44" s="2" t="n">
        <v>20.6244773864746</v>
      </c>
      <c r="K44" s="2" t="n">
        <v>20.5809745788574</v>
      </c>
      <c r="L44" s="2" t="n">
        <v>0.127335622906685</v>
      </c>
      <c r="N44" s="2" t="n">
        <v>1.94502389431</v>
      </c>
      <c r="O44" s="2" t="n">
        <v>0.080767348408699</v>
      </c>
      <c r="R44" s="2" t="n">
        <v>-5.1745924949646</v>
      </c>
      <c r="S44" s="2" t="b">
        <f aca="false">TRUE()</f>
        <v>1</v>
      </c>
      <c r="T44" s="2" t="n">
        <v>0.220438730754637</v>
      </c>
      <c r="U44" s="2" t="b">
        <f aca="false">TRUE()</f>
        <v>1</v>
      </c>
      <c r="V44" s="2" t="n">
        <v>3</v>
      </c>
      <c r="W44" s="2" t="n">
        <v>15</v>
      </c>
      <c r="X44" s="2" t="n">
        <v>1</v>
      </c>
      <c r="Y44" s="2" t="n">
        <v>86.4536285400391</v>
      </c>
      <c r="AC44" s="2" t="s">
        <v>47</v>
      </c>
      <c r="AD44" s="2" t="s">
        <v>47</v>
      </c>
    </row>
    <row r="45" customFormat="false" ht="12.5" hidden="false" customHeight="false" outlineLevel="0" collapsed="false">
      <c r="A45" s="2" t="s">
        <v>89</v>
      </c>
      <c r="B45" s="2" t="s">
        <v>42</v>
      </c>
      <c r="C45" s="2" t="s">
        <v>165</v>
      </c>
      <c r="D45" s="2" t="s">
        <v>44</v>
      </c>
      <c r="E45" s="2" t="s">
        <v>45</v>
      </c>
      <c r="F45" s="2" t="s">
        <v>46</v>
      </c>
      <c r="G45" s="2" t="n">
        <v>1</v>
      </c>
      <c r="H45" s="2" t="n">
        <v>0.280795246362686</v>
      </c>
      <c r="I45" s="2" t="n">
        <v>3.56131386756897</v>
      </c>
      <c r="J45" s="2" t="n">
        <v>25.2446269989014</v>
      </c>
      <c r="K45" s="2" t="n">
        <v>26.3246307373047</v>
      </c>
      <c r="L45" s="2" t="n">
        <v>0.937412798404694</v>
      </c>
      <c r="N45" s="2" t="n">
        <v>6.60770559310913</v>
      </c>
      <c r="O45" s="2" t="n">
        <v>0.659984111785889</v>
      </c>
      <c r="R45" s="2" t="n">
        <v>0</v>
      </c>
      <c r="S45" s="2" t="b">
        <f aca="false">TRUE()</f>
        <v>1</v>
      </c>
      <c r="T45" s="2" t="n">
        <v>0.23667658118153</v>
      </c>
      <c r="U45" s="2" t="b">
        <f aca="false">TRUE()</f>
        <v>1</v>
      </c>
      <c r="V45" s="2" t="n">
        <v>3</v>
      </c>
      <c r="W45" s="2" t="n">
        <v>20</v>
      </c>
      <c r="X45" s="2" t="n">
        <v>1</v>
      </c>
      <c r="Y45" s="2" t="n">
        <v>83.1553039550781</v>
      </c>
      <c r="AC45" s="2" t="s">
        <v>67</v>
      </c>
      <c r="AD45" s="2" t="s">
        <v>47</v>
      </c>
    </row>
    <row r="46" customFormat="false" ht="12.5" hidden="false" customHeight="false" outlineLevel="0" collapsed="false">
      <c r="A46" s="2" t="s">
        <v>91</v>
      </c>
      <c r="B46" s="2" t="s">
        <v>42</v>
      </c>
      <c r="C46" s="2" t="s">
        <v>165</v>
      </c>
      <c r="D46" s="2" t="s">
        <v>44</v>
      </c>
      <c r="E46" s="2" t="s">
        <v>45</v>
      </c>
      <c r="F46" s="2" t="s">
        <v>46</v>
      </c>
      <c r="G46" s="2" t="n">
        <v>1</v>
      </c>
      <c r="H46" s="2" t="n">
        <v>0.280795246362686</v>
      </c>
      <c r="I46" s="2" t="n">
        <v>3.56131386756897</v>
      </c>
      <c r="J46" s="2" t="n">
        <v>26.8018989562988</v>
      </c>
      <c r="K46" s="2" t="n">
        <v>26.3246307373047</v>
      </c>
      <c r="L46" s="2" t="n">
        <v>0.937412798404694</v>
      </c>
      <c r="N46" s="2" t="n">
        <v>6.60770559310913</v>
      </c>
      <c r="O46" s="2" t="n">
        <v>0.659984111785889</v>
      </c>
      <c r="R46" s="2" t="n">
        <v>0</v>
      </c>
      <c r="S46" s="2" t="b">
        <f aca="false">TRUE()</f>
        <v>1</v>
      </c>
      <c r="T46" s="2" t="n">
        <v>0.23667658118153</v>
      </c>
      <c r="U46" s="2" t="b">
        <f aca="false">TRUE()</f>
        <v>1</v>
      </c>
      <c r="V46" s="2" t="n">
        <v>3</v>
      </c>
      <c r="W46" s="2" t="n">
        <v>21</v>
      </c>
      <c r="X46" s="2" t="n">
        <v>1</v>
      </c>
      <c r="Y46" s="2" t="n">
        <v>83.1553039550781</v>
      </c>
      <c r="AC46" s="2" t="s">
        <v>67</v>
      </c>
      <c r="AD46" s="2" t="s">
        <v>47</v>
      </c>
    </row>
    <row r="47" customFormat="false" ht="12.5" hidden="false" customHeight="false" outlineLevel="0" collapsed="false">
      <c r="A47" s="2" t="s">
        <v>92</v>
      </c>
      <c r="B47" s="2" t="s">
        <v>42</v>
      </c>
      <c r="C47" s="2" t="s">
        <v>165</v>
      </c>
      <c r="D47" s="2" t="s">
        <v>44</v>
      </c>
      <c r="E47" s="2" t="s">
        <v>45</v>
      </c>
      <c r="F47" s="2" t="s">
        <v>46</v>
      </c>
      <c r="G47" s="2" t="n">
        <v>1</v>
      </c>
      <c r="H47" s="2" t="n">
        <v>0.280795246362686</v>
      </c>
      <c r="I47" s="2" t="n">
        <v>3.56131386756897</v>
      </c>
      <c r="J47" s="2" t="n">
        <v>26.9273681640625</v>
      </c>
      <c r="K47" s="2" t="n">
        <v>26.3246307373047</v>
      </c>
      <c r="L47" s="2" t="n">
        <v>0.937412798404694</v>
      </c>
      <c r="N47" s="2" t="n">
        <v>6.60770559310913</v>
      </c>
      <c r="O47" s="2" t="n">
        <v>0.659984111785889</v>
      </c>
      <c r="R47" s="2" t="n">
        <v>0</v>
      </c>
      <c r="S47" s="2" t="b">
        <f aca="false">TRUE()</f>
        <v>1</v>
      </c>
      <c r="T47" s="2" t="n">
        <v>0.23667658118153</v>
      </c>
      <c r="U47" s="2" t="b">
        <f aca="false">TRUE()</f>
        <v>1</v>
      </c>
      <c r="V47" s="2" t="n">
        <v>3</v>
      </c>
      <c r="W47" s="2" t="n">
        <v>22</v>
      </c>
      <c r="X47" s="2" t="n">
        <v>1</v>
      </c>
      <c r="Y47" s="2" t="n">
        <v>83.1553039550781</v>
      </c>
      <c r="AC47" s="2" t="s">
        <v>67</v>
      </c>
      <c r="AD47" s="2" t="s">
        <v>47</v>
      </c>
    </row>
    <row r="48" customFormat="false" ht="12.5" hidden="false" customHeight="false" outlineLevel="0" collapsed="false">
      <c r="A48" s="2" t="s">
        <v>93</v>
      </c>
      <c r="B48" s="2" t="s">
        <v>51</v>
      </c>
      <c r="C48" s="2" t="s">
        <v>165</v>
      </c>
      <c r="D48" s="2" t="s">
        <v>44</v>
      </c>
      <c r="E48" s="2" t="s">
        <v>45</v>
      </c>
      <c r="F48" s="2" t="s">
        <v>46</v>
      </c>
      <c r="G48" s="2" t="n">
        <v>5.44531059265137</v>
      </c>
      <c r="H48" s="2" t="n">
        <v>4.31552839279175</v>
      </c>
      <c r="I48" s="2" t="n">
        <v>6.87086343765259</v>
      </c>
      <c r="J48" s="2" t="n">
        <v>23.1939601898193</v>
      </c>
      <c r="K48" s="2" t="n">
        <v>23.2586116790772</v>
      </c>
      <c r="L48" s="2" t="n">
        <v>0.0923337936401367</v>
      </c>
      <c r="N48" s="2" t="n">
        <v>4.16269111633301</v>
      </c>
      <c r="O48" s="2" t="n">
        <v>0.120829723775387</v>
      </c>
      <c r="R48" s="2" t="n">
        <v>-2.44501423835754</v>
      </c>
      <c r="S48" s="2" t="b">
        <f aca="false">TRUE()</f>
        <v>1</v>
      </c>
      <c r="T48" s="2" t="n">
        <v>0.23667658118153</v>
      </c>
      <c r="U48" s="2" t="b">
        <f aca="false">TRUE()</f>
        <v>1</v>
      </c>
      <c r="V48" s="2" t="n">
        <v>3</v>
      </c>
      <c r="W48" s="2" t="n">
        <v>18</v>
      </c>
      <c r="X48" s="2" t="n">
        <v>1</v>
      </c>
      <c r="Y48" s="2" t="n">
        <v>83.3385467529297</v>
      </c>
      <c r="AC48" s="2" t="s">
        <v>47</v>
      </c>
      <c r="AD48" s="2" t="s">
        <v>47</v>
      </c>
    </row>
    <row r="49" customFormat="false" ht="12.5" hidden="false" customHeight="false" outlineLevel="0" collapsed="false">
      <c r="A49" s="2" t="s">
        <v>94</v>
      </c>
      <c r="B49" s="2" t="s">
        <v>51</v>
      </c>
      <c r="C49" s="2" t="s">
        <v>165</v>
      </c>
      <c r="D49" s="2" t="s">
        <v>44</v>
      </c>
      <c r="E49" s="2" t="s">
        <v>45</v>
      </c>
      <c r="F49" s="2" t="s">
        <v>46</v>
      </c>
      <c r="G49" s="2" t="n">
        <v>5.44531059265137</v>
      </c>
      <c r="H49" s="2" t="n">
        <v>4.31552839279175</v>
      </c>
      <c r="I49" s="2" t="n">
        <v>6.87086343765259</v>
      </c>
      <c r="J49" s="2" t="n">
        <v>23.3643569946289</v>
      </c>
      <c r="K49" s="2" t="n">
        <v>23.2586116790772</v>
      </c>
      <c r="L49" s="2" t="n">
        <v>0.0923337936401367</v>
      </c>
      <c r="N49" s="2" t="n">
        <v>4.16269111633301</v>
      </c>
      <c r="O49" s="2" t="n">
        <v>0.120829723775387</v>
      </c>
      <c r="R49" s="2" t="n">
        <v>-2.44501423835754</v>
      </c>
      <c r="S49" s="2" t="b">
        <f aca="false">TRUE()</f>
        <v>1</v>
      </c>
      <c r="T49" s="2" t="n">
        <v>0.23667658118153</v>
      </c>
      <c r="U49" s="2" t="b">
        <f aca="false">TRUE()</f>
        <v>1</v>
      </c>
      <c r="V49" s="2" t="n">
        <v>3</v>
      </c>
      <c r="W49" s="2" t="n">
        <v>18</v>
      </c>
      <c r="X49" s="2" t="n">
        <v>1</v>
      </c>
      <c r="Y49" s="2" t="n">
        <v>83.3385467529297</v>
      </c>
      <c r="AC49" s="2" t="s">
        <v>47</v>
      </c>
      <c r="AD49" s="2" t="s">
        <v>47</v>
      </c>
    </row>
    <row r="50" customFormat="false" ht="12.5" hidden="false" customHeight="false" outlineLevel="0" collapsed="false">
      <c r="A50" s="2" t="s">
        <v>95</v>
      </c>
      <c r="B50" s="2" t="s">
        <v>51</v>
      </c>
      <c r="C50" s="2" t="s">
        <v>165</v>
      </c>
      <c r="D50" s="2" t="s">
        <v>44</v>
      </c>
      <c r="E50" s="2" t="s">
        <v>45</v>
      </c>
      <c r="F50" s="2" t="s">
        <v>46</v>
      </c>
      <c r="G50" s="2" t="n">
        <v>5.44531059265137</v>
      </c>
      <c r="H50" s="2" t="n">
        <v>4.31552839279175</v>
      </c>
      <c r="I50" s="2" t="n">
        <v>6.87086343765259</v>
      </c>
      <c r="J50" s="2" t="n">
        <v>23.2175121307373</v>
      </c>
      <c r="K50" s="2" t="n">
        <v>23.2586116790772</v>
      </c>
      <c r="L50" s="2" t="n">
        <v>0.0923337936401367</v>
      </c>
      <c r="N50" s="2" t="n">
        <v>4.16269111633301</v>
      </c>
      <c r="O50" s="2" t="n">
        <v>0.120829723775387</v>
      </c>
      <c r="R50" s="2" t="n">
        <v>-2.44501423835754</v>
      </c>
      <c r="S50" s="2" t="b">
        <f aca="false">TRUE()</f>
        <v>1</v>
      </c>
      <c r="T50" s="2" t="n">
        <v>0.23667658118153</v>
      </c>
      <c r="U50" s="2" t="b">
        <f aca="false">TRUE()</f>
        <v>1</v>
      </c>
      <c r="V50" s="2" t="n">
        <v>3</v>
      </c>
      <c r="W50" s="2" t="n">
        <v>18</v>
      </c>
      <c r="X50" s="2" t="n">
        <v>1</v>
      </c>
      <c r="Y50" s="2" t="n">
        <v>83.3385467529297</v>
      </c>
      <c r="AC50" s="2" t="s">
        <v>47</v>
      </c>
      <c r="AD50" s="2" t="s">
        <v>47</v>
      </c>
    </row>
    <row r="51" customFormat="false" ht="12.5" hidden="false" customHeight="false" outlineLevel="0" collapsed="false">
      <c r="A51" s="2" t="s">
        <v>96</v>
      </c>
      <c r="B51" s="2" t="s">
        <v>55</v>
      </c>
      <c r="C51" s="2" t="s">
        <v>165</v>
      </c>
      <c r="D51" s="2" t="s">
        <v>44</v>
      </c>
      <c r="E51" s="2" t="s">
        <v>45</v>
      </c>
      <c r="F51" s="2" t="s">
        <v>46</v>
      </c>
      <c r="G51" s="2" t="n">
        <v>1.27480256557465</v>
      </c>
      <c r="H51" s="2" t="n">
        <v>0.84684944152832</v>
      </c>
      <c r="I51" s="2" t="n">
        <v>1.91902053356171</v>
      </c>
      <c r="J51" s="2" t="n">
        <v>24.2352924346924</v>
      </c>
      <c r="K51" s="2" t="n">
        <v>24.5452098846436</v>
      </c>
      <c r="L51" s="2" t="n">
        <v>0.27009129524231</v>
      </c>
      <c r="N51" s="2" t="n">
        <v>6.2574315071106</v>
      </c>
      <c r="O51" s="2" t="n">
        <v>0.212536662817001</v>
      </c>
      <c r="R51" s="2" t="n">
        <v>-0.350273758172989</v>
      </c>
      <c r="S51" s="2" t="b">
        <f aca="false">TRUE()</f>
        <v>1</v>
      </c>
      <c r="T51" s="2" t="n">
        <v>0.23667658118153</v>
      </c>
      <c r="U51" s="2" t="b">
        <f aca="false">TRUE()</f>
        <v>1</v>
      </c>
      <c r="V51" s="2" t="n">
        <v>3</v>
      </c>
      <c r="W51" s="2" t="n">
        <v>19</v>
      </c>
      <c r="X51" s="2" t="n">
        <v>1</v>
      </c>
      <c r="Y51" s="2" t="n">
        <v>83.1553039550781</v>
      </c>
      <c r="AC51" s="2" t="s">
        <v>47</v>
      </c>
      <c r="AD51" s="2" t="s">
        <v>47</v>
      </c>
    </row>
    <row r="52" customFormat="false" ht="12.5" hidden="false" customHeight="false" outlineLevel="0" collapsed="false">
      <c r="A52" s="2" t="s">
        <v>97</v>
      </c>
      <c r="B52" s="2" t="s">
        <v>55</v>
      </c>
      <c r="C52" s="2" t="s">
        <v>165</v>
      </c>
      <c r="D52" s="2" t="s">
        <v>44</v>
      </c>
      <c r="E52" s="2" t="s">
        <v>45</v>
      </c>
      <c r="F52" s="2" t="s">
        <v>46</v>
      </c>
      <c r="G52" s="2" t="n">
        <v>1.27480256557465</v>
      </c>
      <c r="H52" s="2" t="n">
        <v>0.84684944152832</v>
      </c>
      <c r="I52" s="2" t="n">
        <v>1.91902053356171</v>
      </c>
      <c r="J52" s="2" t="n">
        <v>24.6699638366699</v>
      </c>
      <c r="K52" s="2" t="n">
        <v>24.5452098846436</v>
      </c>
      <c r="L52" s="2" t="n">
        <v>0.27009129524231</v>
      </c>
      <c r="N52" s="2" t="n">
        <v>6.2574315071106</v>
      </c>
      <c r="O52" s="2" t="n">
        <v>0.212536662817001</v>
      </c>
      <c r="R52" s="2" t="n">
        <v>-0.350273758172989</v>
      </c>
      <c r="S52" s="2" t="b">
        <f aca="false">TRUE()</f>
        <v>1</v>
      </c>
      <c r="T52" s="2" t="n">
        <v>0.23667658118153</v>
      </c>
      <c r="U52" s="2" t="b">
        <f aca="false">TRUE()</f>
        <v>1</v>
      </c>
      <c r="V52" s="2" t="n">
        <v>3</v>
      </c>
      <c r="W52" s="2" t="n">
        <v>19</v>
      </c>
      <c r="X52" s="2" t="n">
        <v>1</v>
      </c>
      <c r="Y52" s="2" t="n">
        <v>83.1553039550781</v>
      </c>
      <c r="AC52" s="2" t="s">
        <v>47</v>
      </c>
      <c r="AD52" s="2" t="s">
        <v>47</v>
      </c>
    </row>
    <row r="53" customFormat="false" ht="12.5" hidden="false" customHeight="false" outlineLevel="0" collapsed="false">
      <c r="A53" s="2" t="s">
        <v>98</v>
      </c>
      <c r="B53" s="2" t="s">
        <v>55</v>
      </c>
      <c r="C53" s="2" t="s">
        <v>165</v>
      </c>
      <c r="D53" s="2" t="s">
        <v>44</v>
      </c>
      <c r="E53" s="2" t="s">
        <v>45</v>
      </c>
      <c r="F53" s="2" t="s">
        <v>46</v>
      </c>
      <c r="G53" s="2" t="n">
        <v>1.27480256557465</v>
      </c>
      <c r="H53" s="2" t="n">
        <v>0.84684944152832</v>
      </c>
      <c r="I53" s="2" t="n">
        <v>1.91902053356171</v>
      </c>
      <c r="J53" s="2" t="n">
        <v>24.730375289917</v>
      </c>
      <c r="K53" s="2" t="n">
        <v>24.5452098846436</v>
      </c>
      <c r="L53" s="2" t="n">
        <v>0.27009129524231</v>
      </c>
      <c r="N53" s="2" t="n">
        <v>6.2574315071106</v>
      </c>
      <c r="O53" s="2" t="n">
        <v>0.212536662817001</v>
      </c>
      <c r="R53" s="2" t="n">
        <v>-0.350273758172989</v>
      </c>
      <c r="S53" s="2" t="b">
        <f aca="false">TRUE()</f>
        <v>1</v>
      </c>
      <c r="T53" s="2" t="n">
        <v>0.23667658118153</v>
      </c>
      <c r="U53" s="2" t="b">
        <f aca="false">TRUE()</f>
        <v>1</v>
      </c>
      <c r="V53" s="2" t="n">
        <v>3</v>
      </c>
      <c r="W53" s="2" t="n">
        <v>19</v>
      </c>
      <c r="X53" s="2" t="n">
        <v>1</v>
      </c>
      <c r="Y53" s="2" t="n">
        <v>83.1553039550781</v>
      </c>
      <c r="AC53" s="2" t="s">
        <v>47</v>
      </c>
      <c r="AD53" s="2" t="s">
        <v>47</v>
      </c>
    </row>
    <row r="54" customFormat="false" ht="12.5" hidden="false" customHeight="false" outlineLevel="0" collapsed="false">
      <c r="A54" s="2" t="s">
        <v>99</v>
      </c>
      <c r="B54" s="2" t="s">
        <v>59</v>
      </c>
      <c r="C54" s="2" t="s">
        <v>165</v>
      </c>
      <c r="D54" s="2" t="s">
        <v>44</v>
      </c>
      <c r="E54" s="2" t="s">
        <v>45</v>
      </c>
      <c r="F54" s="2" t="s">
        <v>46</v>
      </c>
      <c r="G54" s="2" t="n">
        <v>4.71205615997314</v>
      </c>
      <c r="H54" s="2" t="n">
        <v>3.75053811073303</v>
      </c>
      <c r="I54" s="2" t="n">
        <v>5.92007684707642</v>
      </c>
      <c r="J54" s="2" t="n">
        <v>22.8609943389893</v>
      </c>
      <c r="K54" s="2" t="n">
        <v>23.0072994232178</v>
      </c>
      <c r="L54" s="2" t="n">
        <v>0.197066411375999</v>
      </c>
      <c r="N54" s="2" t="n">
        <v>4.37134885787964</v>
      </c>
      <c r="O54" s="2" t="n">
        <v>0.118590198457241</v>
      </c>
      <c r="R54" s="2" t="n">
        <v>-2.23635673522949</v>
      </c>
      <c r="S54" s="2" t="b">
        <f aca="false">TRUE()</f>
        <v>1</v>
      </c>
      <c r="T54" s="2" t="n">
        <v>0.23667658118153</v>
      </c>
      <c r="U54" s="2" t="b">
        <f aca="false">TRUE()</f>
        <v>1</v>
      </c>
      <c r="V54" s="2" t="n">
        <v>3</v>
      </c>
      <c r="W54" s="2" t="n">
        <v>17</v>
      </c>
      <c r="X54" s="2" t="n">
        <v>1</v>
      </c>
      <c r="Y54" s="2" t="n">
        <v>83.1553039550781</v>
      </c>
      <c r="AC54" s="2" t="s">
        <v>47</v>
      </c>
      <c r="AD54" s="2" t="s">
        <v>47</v>
      </c>
    </row>
    <row r="55" customFormat="false" ht="12.5" hidden="false" customHeight="false" outlineLevel="0" collapsed="false">
      <c r="A55" s="2" t="s">
        <v>100</v>
      </c>
      <c r="B55" s="2" t="s">
        <v>59</v>
      </c>
      <c r="C55" s="2" t="s">
        <v>165</v>
      </c>
      <c r="D55" s="2" t="s">
        <v>44</v>
      </c>
      <c r="E55" s="2" t="s">
        <v>45</v>
      </c>
      <c r="F55" s="2" t="s">
        <v>46</v>
      </c>
      <c r="G55" s="2" t="n">
        <v>4.71205615997314</v>
      </c>
      <c r="H55" s="2" t="n">
        <v>3.75053811073303</v>
      </c>
      <c r="I55" s="2" t="n">
        <v>5.92007684707642</v>
      </c>
      <c r="J55" s="2" t="n">
        <v>22.929515838623</v>
      </c>
      <c r="K55" s="2" t="n">
        <v>23.0072994232178</v>
      </c>
      <c r="L55" s="2" t="n">
        <v>0.197066411375999</v>
      </c>
      <c r="N55" s="2" t="n">
        <v>4.37134885787964</v>
      </c>
      <c r="O55" s="2" t="n">
        <v>0.118590198457241</v>
      </c>
      <c r="R55" s="2" t="n">
        <v>-2.23635673522949</v>
      </c>
      <c r="S55" s="2" t="b">
        <f aca="false">TRUE()</f>
        <v>1</v>
      </c>
      <c r="T55" s="2" t="n">
        <v>0.23667658118153</v>
      </c>
      <c r="U55" s="2" t="b">
        <f aca="false">TRUE()</f>
        <v>1</v>
      </c>
      <c r="V55" s="2" t="n">
        <v>3</v>
      </c>
      <c r="W55" s="2" t="n">
        <v>18</v>
      </c>
      <c r="X55" s="2" t="n">
        <v>1</v>
      </c>
      <c r="Y55" s="2" t="n">
        <v>82.9720611572266</v>
      </c>
      <c r="AC55" s="2" t="s">
        <v>47</v>
      </c>
      <c r="AD55" s="2" t="s">
        <v>47</v>
      </c>
    </row>
    <row r="56" customFormat="false" ht="12.5" hidden="false" customHeight="false" outlineLevel="0" collapsed="false">
      <c r="A56" s="2" t="s">
        <v>101</v>
      </c>
      <c r="B56" s="2" t="s">
        <v>59</v>
      </c>
      <c r="C56" s="2" t="s">
        <v>165</v>
      </c>
      <c r="D56" s="2" t="s">
        <v>44</v>
      </c>
      <c r="E56" s="2" t="s">
        <v>45</v>
      </c>
      <c r="F56" s="2" t="s">
        <v>46</v>
      </c>
      <c r="G56" s="2" t="n">
        <v>4.71205615997314</v>
      </c>
      <c r="H56" s="2" t="n">
        <v>3.75053811073303</v>
      </c>
      <c r="I56" s="2" t="n">
        <v>5.92007684707642</v>
      </c>
      <c r="J56" s="2" t="n">
        <v>23.2313861846924</v>
      </c>
      <c r="K56" s="2" t="n">
        <v>23.0072994232178</v>
      </c>
      <c r="L56" s="2" t="n">
        <v>0.197066411375999</v>
      </c>
      <c r="N56" s="2" t="n">
        <v>4.37134885787964</v>
      </c>
      <c r="O56" s="2" t="n">
        <v>0.118590198457241</v>
      </c>
      <c r="R56" s="2" t="n">
        <v>-2.23635673522949</v>
      </c>
      <c r="S56" s="2" t="b">
        <f aca="false">TRUE()</f>
        <v>1</v>
      </c>
      <c r="T56" s="2" t="n">
        <v>0.23667658118153</v>
      </c>
      <c r="U56" s="2" t="b">
        <f aca="false">TRUE()</f>
        <v>1</v>
      </c>
      <c r="V56" s="2" t="n">
        <v>3</v>
      </c>
      <c r="W56" s="2" t="n">
        <v>18</v>
      </c>
      <c r="X56" s="2" t="n">
        <v>1</v>
      </c>
      <c r="Y56" s="2" t="n">
        <v>82.7888259887695</v>
      </c>
      <c r="AC56" s="2" t="s">
        <v>47</v>
      </c>
      <c r="AD56" s="2" t="s">
        <v>47</v>
      </c>
    </row>
    <row r="57" customFormat="false" ht="12.5" hidden="false" customHeight="false" outlineLevel="0" collapsed="false">
      <c r="A57" s="2" t="s">
        <v>102</v>
      </c>
      <c r="B57" s="2" t="s">
        <v>42</v>
      </c>
      <c r="C57" s="2" t="s">
        <v>166</v>
      </c>
      <c r="D57" s="2" t="s">
        <v>44</v>
      </c>
      <c r="E57" s="2" t="s">
        <v>45</v>
      </c>
      <c r="F57" s="2" t="s">
        <v>46</v>
      </c>
      <c r="G57" s="2" t="n">
        <v>1</v>
      </c>
      <c r="H57" s="2" t="n">
        <v>0.294147312641144</v>
      </c>
      <c r="I57" s="2" t="n">
        <v>3.39965724945068</v>
      </c>
      <c r="J57" s="2" t="n">
        <v>25.7647609710693</v>
      </c>
      <c r="K57" s="2" t="n">
        <v>26.7754898071289</v>
      </c>
      <c r="L57" s="2" t="n">
        <v>0.885947525501251</v>
      </c>
      <c r="N57" s="2" t="n">
        <v>7.05856323242188</v>
      </c>
      <c r="O57" s="2" t="n">
        <v>0.635845243930817</v>
      </c>
      <c r="R57" s="2" t="n">
        <v>0</v>
      </c>
      <c r="S57" s="2" t="b">
        <f aca="false">TRUE()</f>
        <v>1</v>
      </c>
      <c r="T57" s="2" t="n">
        <v>0.107849480218185</v>
      </c>
      <c r="U57" s="2" t="b">
        <f aca="false">TRUE()</f>
        <v>1</v>
      </c>
      <c r="V57" s="2" t="n">
        <v>3</v>
      </c>
      <c r="W57" s="2" t="n">
        <v>22</v>
      </c>
      <c r="X57" s="2" t="n">
        <v>1</v>
      </c>
      <c r="Y57" s="2" t="n">
        <v>83.1553039550781</v>
      </c>
      <c r="AC57" s="2" t="s">
        <v>67</v>
      </c>
      <c r="AD57" s="2" t="s">
        <v>47</v>
      </c>
    </row>
    <row r="58" customFormat="false" ht="12.5" hidden="false" customHeight="false" outlineLevel="0" collapsed="false">
      <c r="A58" s="2" t="s">
        <v>104</v>
      </c>
      <c r="B58" s="2" t="s">
        <v>42</v>
      </c>
      <c r="C58" s="2" t="s">
        <v>166</v>
      </c>
      <c r="D58" s="2" t="s">
        <v>44</v>
      </c>
      <c r="E58" s="2" t="s">
        <v>45</v>
      </c>
      <c r="F58" s="2" t="s">
        <v>46</v>
      </c>
      <c r="G58" s="2" t="n">
        <v>1</v>
      </c>
      <c r="H58" s="2" t="n">
        <v>0.294147312641144</v>
      </c>
      <c r="I58" s="2" t="n">
        <v>3.39965724945068</v>
      </c>
      <c r="J58" s="2" t="n">
        <v>27.1440162658691</v>
      </c>
      <c r="K58" s="2" t="n">
        <v>26.7754898071289</v>
      </c>
      <c r="L58" s="2" t="n">
        <v>0.885947525501251</v>
      </c>
      <c r="N58" s="2" t="n">
        <v>7.05856323242188</v>
      </c>
      <c r="O58" s="2" t="n">
        <v>0.635845243930817</v>
      </c>
      <c r="R58" s="2" t="n">
        <v>0</v>
      </c>
      <c r="S58" s="2" t="b">
        <f aca="false">TRUE()</f>
        <v>1</v>
      </c>
      <c r="T58" s="2" t="n">
        <v>0.107849480218185</v>
      </c>
      <c r="U58" s="2" t="b">
        <f aca="false">TRUE()</f>
        <v>1</v>
      </c>
      <c r="V58" s="2" t="n">
        <v>3</v>
      </c>
      <c r="W58" s="2" t="n">
        <v>23</v>
      </c>
      <c r="X58" s="2" t="n">
        <v>1</v>
      </c>
      <c r="Y58" s="2" t="n">
        <v>83.1553039550781</v>
      </c>
      <c r="AC58" s="2" t="s">
        <v>67</v>
      </c>
      <c r="AD58" s="2" t="s">
        <v>47</v>
      </c>
    </row>
    <row r="59" customFormat="false" ht="12.5" hidden="false" customHeight="false" outlineLevel="0" collapsed="false">
      <c r="A59" s="2" t="s">
        <v>105</v>
      </c>
      <c r="B59" s="2" t="s">
        <v>42</v>
      </c>
      <c r="C59" s="2" t="s">
        <v>166</v>
      </c>
      <c r="D59" s="2" t="s">
        <v>44</v>
      </c>
      <c r="E59" s="2" t="s">
        <v>45</v>
      </c>
      <c r="F59" s="2" t="s">
        <v>46</v>
      </c>
      <c r="G59" s="2" t="n">
        <v>1</v>
      </c>
      <c r="H59" s="2" t="n">
        <v>0.294147312641144</v>
      </c>
      <c r="I59" s="2" t="n">
        <v>3.39965724945068</v>
      </c>
      <c r="J59" s="2" t="n">
        <v>27.4176902770996</v>
      </c>
      <c r="K59" s="2" t="n">
        <v>26.7754898071289</v>
      </c>
      <c r="L59" s="2" t="n">
        <v>0.885947525501251</v>
      </c>
      <c r="N59" s="2" t="n">
        <v>7.05856323242188</v>
      </c>
      <c r="O59" s="2" t="n">
        <v>0.635845243930817</v>
      </c>
      <c r="R59" s="2" t="n">
        <v>0</v>
      </c>
      <c r="S59" s="2" t="b">
        <f aca="false">TRUE()</f>
        <v>1</v>
      </c>
      <c r="T59" s="2" t="n">
        <v>0.107849480218185</v>
      </c>
      <c r="U59" s="2" t="b">
        <f aca="false">TRUE()</f>
        <v>1</v>
      </c>
      <c r="V59" s="2" t="n">
        <v>3</v>
      </c>
      <c r="W59" s="2" t="n">
        <v>23</v>
      </c>
      <c r="X59" s="2" t="n">
        <v>1</v>
      </c>
      <c r="Y59" s="2" t="n">
        <v>83.1553039550781</v>
      </c>
      <c r="AC59" s="2" t="s">
        <v>67</v>
      </c>
      <c r="AD59" s="2" t="s">
        <v>47</v>
      </c>
    </row>
    <row r="60" customFormat="false" ht="12.5" hidden="false" customHeight="false" outlineLevel="0" collapsed="false">
      <c r="A60" s="2" t="s">
        <v>106</v>
      </c>
      <c r="B60" s="2" t="s">
        <v>51</v>
      </c>
      <c r="C60" s="2" t="s">
        <v>166</v>
      </c>
      <c r="D60" s="2" t="s">
        <v>44</v>
      </c>
      <c r="E60" s="2" t="s">
        <v>45</v>
      </c>
      <c r="F60" s="2" t="s">
        <v>46</v>
      </c>
      <c r="G60" s="2" t="n">
        <v>0.956028401851654</v>
      </c>
      <c r="H60" s="2" t="n">
        <v>0.686666607856751</v>
      </c>
      <c r="I60" s="2" t="n">
        <v>1.33105385303497</v>
      </c>
      <c r="J60" s="2" t="n">
        <v>25.9675540924072</v>
      </c>
      <c r="K60" s="2" t="n">
        <v>26.2193546295166</v>
      </c>
      <c r="L60" s="2" t="n">
        <v>0.231168895959854</v>
      </c>
      <c r="N60" s="2" t="n">
        <v>7.12343788146973</v>
      </c>
      <c r="O60" s="2" t="n">
        <v>0.171962201595306</v>
      </c>
      <c r="R60" s="2" t="n">
        <v>0.0648746490478516</v>
      </c>
      <c r="S60" s="2" t="b">
        <f aca="false">TRUE()</f>
        <v>1</v>
      </c>
      <c r="T60" s="2" t="n">
        <v>0.107849480218185</v>
      </c>
      <c r="U60" s="2" t="b">
        <f aca="false">TRUE()</f>
        <v>1</v>
      </c>
      <c r="V60" s="2" t="n">
        <v>3</v>
      </c>
      <c r="W60" s="2" t="n">
        <v>22</v>
      </c>
      <c r="X60" s="2" t="n">
        <v>1</v>
      </c>
      <c r="Y60" s="2" t="n">
        <v>83.1553039550781</v>
      </c>
      <c r="AC60" s="2" t="s">
        <v>47</v>
      </c>
      <c r="AD60" s="2" t="s">
        <v>47</v>
      </c>
    </row>
    <row r="61" customFormat="false" ht="12.5" hidden="false" customHeight="false" outlineLevel="0" collapsed="false">
      <c r="A61" s="2" t="s">
        <v>107</v>
      </c>
      <c r="B61" s="2" t="s">
        <v>51</v>
      </c>
      <c r="C61" s="2" t="s">
        <v>166</v>
      </c>
      <c r="D61" s="2" t="s">
        <v>44</v>
      </c>
      <c r="E61" s="2" t="s">
        <v>45</v>
      </c>
      <c r="F61" s="2" t="s">
        <v>46</v>
      </c>
      <c r="G61" s="2" t="n">
        <v>0.956028401851654</v>
      </c>
      <c r="H61" s="2" t="n">
        <v>0.686666607856751</v>
      </c>
      <c r="I61" s="2" t="n">
        <v>1.33105385303497</v>
      </c>
      <c r="J61" s="2" t="n">
        <v>26.2685394287109</v>
      </c>
      <c r="K61" s="2" t="n">
        <v>26.2193546295166</v>
      </c>
      <c r="L61" s="2" t="n">
        <v>0.231168895959854</v>
      </c>
      <c r="N61" s="2" t="n">
        <v>7.12343788146973</v>
      </c>
      <c r="O61" s="2" t="n">
        <v>0.171962201595306</v>
      </c>
      <c r="R61" s="2" t="n">
        <v>0.0648746490478516</v>
      </c>
      <c r="S61" s="2" t="b">
        <f aca="false">TRUE()</f>
        <v>1</v>
      </c>
      <c r="T61" s="2" t="n">
        <v>0.107849480218185</v>
      </c>
      <c r="U61" s="2" t="b">
        <f aca="false">TRUE()</f>
        <v>1</v>
      </c>
      <c r="V61" s="2" t="n">
        <v>3</v>
      </c>
      <c r="W61" s="2" t="n">
        <v>22</v>
      </c>
      <c r="X61" s="2" t="n">
        <v>1</v>
      </c>
      <c r="Y61" s="2" t="n">
        <v>83.1553039550781</v>
      </c>
      <c r="AC61" s="2" t="s">
        <v>47</v>
      </c>
      <c r="AD61" s="2" t="s">
        <v>47</v>
      </c>
    </row>
    <row r="62" customFormat="false" ht="12.5" hidden="false" customHeight="false" outlineLevel="0" collapsed="false">
      <c r="A62" s="2" t="s">
        <v>108</v>
      </c>
      <c r="B62" s="2" t="s">
        <v>51</v>
      </c>
      <c r="C62" s="2" t="s">
        <v>166</v>
      </c>
      <c r="D62" s="2" t="s">
        <v>44</v>
      </c>
      <c r="E62" s="2" t="s">
        <v>45</v>
      </c>
      <c r="F62" s="2" t="s">
        <v>46</v>
      </c>
      <c r="G62" s="2" t="n">
        <v>0.956028401851654</v>
      </c>
      <c r="H62" s="2" t="n">
        <v>0.686666607856751</v>
      </c>
      <c r="I62" s="2" t="n">
        <v>1.33105385303497</v>
      </c>
      <c r="J62" s="2" t="n">
        <v>26.4219760894775</v>
      </c>
      <c r="K62" s="2" t="n">
        <v>26.2193546295166</v>
      </c>
      <c r="L62" s="2" t="n">
        <v>0.231168895959854</v>
      </c>
      <c r="N62" s="2" t="n">
        <v>7.12343788146973</v>
      </c>
      <c r="O62" s="2" t="n">
        <v>0.171962201595306</v>
      </c>
      <c r="R62" s="2" t="n">
        <v>0.0648746490478516</v>
      </c>
      <c r="S62" s="2" t="b">
        <f aca="false">TRUE()</f>
        <v>1</v>
      </c>
      <c r="T62" s="2" t="n">
        <v>0.107849480218185</v>
      </c>
      <c r="U62" s="2" t="b">
        <f aca="false">TRUE()</f>
        <v>1</v>
      </c>
      <c r="V62" s="2" t="n">
        <v>3</v>
      </c>
      <c r="W62" s="2" t="n">
        <v>22</v>
      </c>
      <c r="X62" s="2" t="n">
        <v>1</v>
      </c>
      <c r="Y62" s="2" t="n">
        <v>83.1553039550781</v>
      </c>
      <c r="AC62" s="2" t="s">
        <v>47</v>
      </c>
      <c r="AD62" s="2" t="s">
        <v>47</v>
      </c>
    </row>
    <row r="63" customFormat="false" ht="12.5" hidden="false" customHeight="false" outlineLevel="0" collapsed="false">
      <c r="A63" s="2" t="s">
        <v>109</v>
      </c>
      <c r="B63" s="2" t="s">
        <v>55</v>
      </c>
      <c r="C63" s="2" t="s">
        <v>166</v>
      </c>
      <c r="D63" s="2" t="s">
        <v>44</v>
      </c>
      <c r="E63" s="2" t="s">
        <v>45</v>
      </c>
      <c r="F63" s="2" t="s">
        <v>46</v>
      </c>
      <c r="G63" s="2" t="n">
        <v>0.875229299068451</v>
      </c>
      <c r="H63" s="2" t="n">
        <v>0.496611207723618</v>
      </c>
      <c r="I63" s="2" t="n">
        <v>1.54250705242157</v>
      </c>
      <c r="J63" s="2" t="n">
        <v>25.0403137207031</v>
      </c>
      <c r="K63" s="2" t="n">
        <v>25.538610458374</v>
      </c>
      <c r="L63" s="2" t="n">
        <v>0.44446474313736</v>
      </c>
      <c r="N63" s="2" t="n">
        <v>7.25083017349243</v>
      </c>
      <c r="O63" s="2" t="n">
        <v>0.294457197189331</v>
      </c>
      <c r="R63" s="2" t="n">
        <v>0.19226710498333</v>
      </c>
      <c r="S63" s="2" t="b">
        <f aca="false">TRUE()</f>
        <v>1</v>
      </c>
      <c r="T63" s="2" t="n">
        <v>0.107849480218185</v>
      </c>
      <c r="U63" s="2" t="b">
        <f aca="false">TRUE()</f>
        <v>1</v>
      </c>
      <c r="V63" s="2" t="n">
        <v>3</v>
      </c>
      <c r="W63" s="2" t="n">
        <v>21</v>
      </c>
      <c r="X63" s="2" t="n">
        <v>1</v>
      </c>
      <c r="Y63" s="2" t="n">
        <v>83.1553039550781</v>
      </c>
      <c r="AC63" s="2" t="s">
        <v>47</v>
      </c>
      <c r="AD63" s="2" t="s">
        <v>47</v>
      </c>
    </row>
    <row r="64" customFormat="false" ht="12.5" hidden="false" customHeight="false" outlineLevel="0" collapsed="false">
      <c r="A64" s="2" t="s">
        <v>110</v>
      </c>
      <c r="B64" s="2" t="s">
        <v>55</v>
      </c>
      <c r="C64" s="2" t="s">
        <v>166</v>
      </c>
      <c r="D64" s="2" t="s">
        <v>44</v>
      </c>
      <c r="E64" s="2" t="s">
        <v>45</v>
      </c>
      <c r="F64" s="2" t="s">
        <v>46</v>
      </c>
      <c r="G64" s="2" t="n">
        <v>0.875229299068451</v>
      </c>
      <c r="H64" s="2" t="n">
        <v>0.496611207723618</v>
      </c>
      <c r="I64" s="2" t="n">
        <v>1.54250705242157</v>
      </c>
      <c r="J64" s="2" t="n">
        <v>25.6813373565674</v>
      </c>
      <c r="K64" s="2" t="n">
        <v>25.538610458374</v>
      </c>
      <c r="L64" s="2" t="n">
        <v>0.44446474313736</v>
      </c>
      <c r="N64" s="2" t="n">
        <v>7.25083017349243</v>
      </c>
      <c r="O64" s="2" t="n">
        <v>0.294457197189331</v>
      </c>
      <c r="R64" s="2" t="n">
        <v>0.19226710498333</v>
      </c>
      <c r="S64" s="2" t="b">
        <f aca="false">TRUE()</f>
        <v>1</v>
      </c>
      <c r="T64" s="2" t="n">
        <v>0.107849480218185</v>
      </c>
      <c r="U64" s="2" t="b">
        <f aca="false">TRUE()</f>
        <v>1</v>
      </c>
      <c r="V64" s="2" t="n">
        <v>3</v>
      </c>
      <c r="W64" s="2" t="n">
        <v>22</v>
      </c>
      <c r="X64" s="2" t="n">
        <v>1</v>
      </c>
      <c r="Y64" s="2" t="n">
        <v>83.1553039550781</v>
      </c>
      <c r="AC64" s="2" t="s">
        <v>47</v>
      </c>
      <c r="AD64" s="2" t="s">
        <v>47</v>
      </c>
    </row>
    <row r="65" customFormat="false" ht="12.5" hidden="false" customHeight="false" outlineLevel="0" collapsed="false">
      <c r="A65" s="2" t="s">
        <v>111</v>
      </c>
      <c r="B65" s="2" t="s">
        <v>55</v>
      </c>
      <c r="C65" s="2" t="s">
        <v>166</v>
      </c>
      <c r="D65" s="2" t="s">
        <v>44</v>
      </c>
      <c r="E65" s="2" t="s">
        <v>45</v>
      </c>
      <c r="F65" s="2" t="s">
        <v>46</v>
      </c>
      <c r="G65" s="2" t="n">
        <v>0.875229299068451</v>
      </c>
      <c r="H65" s="2" t="n">
        <v>0.496611207723618</v>
      </c>
      <c r="I65" s="2" t="n">
        <v>1.54250705242157</v>
      </c>
      <c r="J65" s="2" t="n">
        <v>25.8941764831543</v>
      </c>
      <c r="K65" s="2" t="n">
        <v>25.538610458374</v>
      </c>
      <c r="L65" s="2" t="n">
        <v>0.44446474313736</v>
      </c>
      <c r="N65" s="2" t="n">
        <v>7.25083017349243</v>
      </c>
      <c r="O65" s="2" t="n">
        <v>0.294457197189331</v>
      </c>
      <c r="R65" s="2" t="n">
        <v>0.19226710498333</v>
      </c>
      <c r="S65" s="2" t="b">
        <f aca="false">TRUE()</f>
        <v>1</v>
      </c>
      <c r="T65" s="2" t="n">
        <v>0.107849480218185</v>
      </c>
      <c r="U65" s="2" t="b">
        <f aca="false">TRUE()</f>
        <v>1</v>
      </c>
      <c r="V65" s="2" t="n">
        <v>3</v>
      </c>
      <c r="W65" s="2" t="n">
        <v>22</v>
      </c>
      <c r="X65" s="2" t="n">
        <v>1</v>
      </c>
      <c r="Y65" s="2" t="n">
        <v>83.1553039550781</v>
      </c>
      <c r="AC65" s="2" t="s">
        <v>47</v>
      </c>
      <c r="AD65" s="2" t="s">
        <v>47</v>
      </c>
    </row>
    <row r="66" customFormat="false" ht="12.5" hidden="false" customHeight="false" outlineLevel="0" collapsed="false">
      <c r="A66" s="2" t="s">
        <v>112</v>
      </c>
      <c r="B66" s="2" t="s">
        <v>59</v>
      </c>
      <c r="C66" s="2" t="s">
        <v>166</v>
      </c>
      <c r="D66" s="2" t="s">
        <v>44</v>
      </c>
      <c r="E66" s="2" t="s">
        <v>45</v>
      </c>
      <c r="F66" s="2" t="s">
        <v>46</v>
      </c>
      <c r="G66" s="2" t="n">
        <v>0.43046635389328</v>
      </c>
      <c r="H66" s="2" t="n">
        <v>0.401122361421585</v>
      </c>
      <c r="I66" s="2" t="n">
        <v>0.461957037448883</v>
      </c>
      <c r="J66" s="2" t="n">
        <v>26.9300785064697</v>
      </c>
      <c r="K66" s="2" t="n">
        <v>26.9105396270752</v>
      </c>
      <c r="L66" s="2" t="n">
        <v>0.0261145532131195</v>
      </c>
      <c r="N66" s="2" t="n">
        <v>8.27459049224854</v>
      </c>
      <c r="O66" s="2" t="n">
        <v>0.0366865321993828</v>
      </c>
      <c r="R66" s="2" t="n">
        <v>1.21602761745453</v>
      </c>
      <c r="S66" s="2" t="b">
        <f aca="false">TRUE()</f>
        <v>1</v>
      </c>
      <c r="T66" s="2" t="n">
        <v>0.107849480218185</v>
      </c>
      <c r="U66" s="2" t="b">
        <f aca="false">TRUE()</f>
        <v>1</v>
      </c>
      <c r="V66" s="2" t="n">
        <v>3</v>
      </c>
      <c r="W66" s="2" t="n">
        <v>23</v>
      </c>
      <c r="X66" s="2" t="n">
        <v>1</v>
      </c>
      <c r="Y66" s="2" t="n">
        <v>82.9720611572266</v>
      </c>
      <c r="AC66" s="2" t="s">
        <v>47</v>
      </c>
      <c r="AD66" s="2" t="s">
        <v>47</v>
      </c>
    </row>
    <row r="67" customFormat="false" ht="12.5" hidden="false" customHeight="false" outlineLevel="0" collapsed="false">
      <c r="A67" s="2" t="s">
        <v>113</v>
      </c>
      <c r="B67" s="2" t="s">
        <v>59</v>
      </c>
      <c r="C67" s="2" t="s">
        <v>166</v>
      </c>
      <c r="D67" s="2" t="s">
        <v>44</v>
      </c>
      <c r="E67" s="2" t="s">
        <v>45</v>
      </c>
      <c r="F67" s="2" t="s">
        <v>46</v>
      </c>
      <c r="G67" s="2" t="n">
        <v>0.43046635389328</v>
      </c>
      <c r="H67" s="2" t="n">
        <v>0.401122361421585</v>
      </c>
      <c r="I67" s="2" t="n">
        <v>0.461957037448883</v>
      </c>
      <c r="J67" s="2" t="n">
        <v>26.880880355835</v>
      </c>
      <c r="K67" s="2" t="n">
        <v>26.9105396270752</v>
      </c>
      <c r="L67" s="2" t="n">
        <v>0.0261145532131195</v>
      </c>
      <c r="N67" s="2" t="n">
        <v>8.27459049224854</v>
      </c>
      <c r="O67" s="2" t="n">
        <v>0.0366865321993828</v>
      </c>
      <c r="R67" s="2" t="n">
        <v>1.21602761745453</v>
      </c>
      <c r="S67" s="2" t="b">
        <f aca="false">TRUE()</f>
        <v>1</v>
      </c>
      <c r="T67" s="2" t="n">
        <v>0.107849480218185</v>
      </c>
      <c r="U67" s="2" t="b">
        <f aca="false">TRUE()</f>
        <v>1</v>
      </c>
      <c r="V67" s="2" t="n">
        <v>3</v>
      </c>
      <c r="W67" s="2" t="n">
        <v>23</v>
      </c>
      <c r="X67" s="2" t="n">
        <v>1</v>
      </c>
      <c r="Y67" s="2" t="n">
        <v>82.7888259887695</v>
      </c>
      <c r="AC67" s="2" t="s">
        <v>47</v>
      </c>
      <c r="AD67" s="2" t="s">
        <v>47</v>
      </c>
    </row>
    <row r="68" customFormat="false" ht="12.5" hidden="false" customHeight="false" outlineLevel="0" collapsed="false">
      <c r="A68" s="2" t="s">
        <v>114</v>
      </c>
      <c r="B68" s="2" t="s">
        <v>59</v>
      </c>
      <c r="C68" s="2" t="s">
        <v>166</v>
      </c>
      <c r="D68" s="2" t="s">
        <v>44</v>
      </c>
      <c r="E68" s="2" t="s">
        <v>45</v>
      </c>
      <c r="F68" s="2" t="s">
        <v>46</v>
      </c>
      <c r="G68" s="2" t="n">
        <v>0.43046635389328</v>
      </c>
      <c r="H68" s="2" t="n">
        <v>0.401122361421585</v>
      </c>
      <c r="I68" s="2" t="n">
        <v>0.461957037448883</v>
      </c>
      <c r="J68" s="2" t="n">
        <v>26.9206638336182</v>
      </c>
      <c r="K68" s="2" t="n">
        <v>26.9105396270752</v>
      </c>
      <c r="L68" s="2" t="n">
        <v>0.0261145532131195</v>
      </c>
      <c r="N68" s="2" t="n">
        <v>8.27459049224854</v>
      </c>
      <c r="O68" s="2" t="n">
        <v>0.0366865321993828</v>
      </c>
      <c r="R68" s="2" t="n">
        <v>1.21602761745453</v>
      </c>
      <c r="S68" s="2" t="b">
        <f aca="false">TRUE()</f>
        <v>1</v>
      </c>
      <c r="T68" s="2" t="n">
        <v>0.107849480218185</v>
      </c>
      <c r="U68" s="2" t="b">
        <f aca="false">TRUE()</f>
        <v>1</v>
      </c>
      <c r="V68" s="2" t="n">
        <v>3</v>
      </c>
      <c r="W68" s="2" t="n">
        <v>23</v>
      </c>
      <c r="X68" s="2" t="n">
        <v>1</v>
      </c>
      <c r="Y68" s="2" t="n">
        <v>82.605583190918</v>
      </c>
      <c r="AC68" s="2" t="s">
        <v>47</v>
      </c>
      <c r="AD68" s="2" t="s">
        <v>47</v>
      </c>
    </row>
    <row r="69" customFormat="false" ht="12.5" hidden="false" customHeight="false" outlineLevel="0" collapsed="false">
      <c r="A69" s="2" t="s">
        <v>115</v>
      </c>
      <c r="B69" s="2" t="s">
        <v>42</v>
      </c>
      <c r="C69" s="2" t="s">
        <v>167</v>
      </c>
      <c r="D69" s="2" t="s">
        <v>44</v>
      </c>
      <c r="E69" s="2" t="s">
        <v>45</v>
      </c>
      <c r="F69" s="2" t="s">
        <v>46</v>
      </c>
      <c r="G69" s="2" t="n">
        <v>1</v>
      </c>
      <c r="H69" s="2" t="n">
        <v>0.313393026590347</v>
      </c>
      <c r="I69" s="2" t="n">
        <v>3.1908814907074</v>
      </c>
      <c r="J69" s="2" t="n">
        <v>25.921516418457</v>
      </c>
      <c r="K69" s="2" t="n">
        <v>26.8425464630127</v>
      </c>
      <c r="L69" s="2" t="n">
        <v>0.813952147960663</v>
      </c>
      <c r="N69" s="2" t="n">
        <v>7.12562036514282</v>
      </c>
      <c r="O69" s="2" t="n">
        <v>0.602913081645966</v>
      </c>
      <c r="R69" s="2" t="n">
        <v>0</v>
      </c>
      <c r="S69" s="2" t="b">
        <f aca="false">TRUE()</f>
        <v>1</v>
      </c>
      <c r="T69" s="2" t="n">
        <v>0.234120482467768</v>
      </c>
      <c r="U69" s="2" t="b">
        <f aca="false">TRUE()</f>
        <v>1</v>
      </c>
      <c r="V69" s="2" t="n">
        <v>3</v>
      </c>
      <c r="W69" s="2" t="n">
        <v>21</v>
      </c>
      <c r="X69" s="2" t="n">
        <v>1</v>
      </c>
      <c r="Y69" s="2" t="n">
        <v>80.5899429321289</v>
      </c>
      <c r="AC69" s="2" t="s">
        <v>67</v>
      </c>
      <c r="AD69" s="2" t="s">
        <v>47</v>
      </c>
    </row>
    <row r="70" customFormat="false" ht="12.5" hidden="false" customHeight="false" outlineLevel="0" collapsed="false">
      <c r="A70" s="2" t="s">
        <v>117</v>
      </c>
      <c r="B70" s="2" t="s">
        <v>42</v>
      </c>
      <c r="C70" s="2" t="s">
        <v>167</v>
      </c>
      <c r="D70" s="2" t="s">
        <v>44</v>
      </c>
      <c r="E70" s="2" t="s">
        <v>45</v>
      </c>
      <c r="F70" s="2" t="s">
        <v>46</v>
      </c>
      <c r="G70" s="2" t="n">
        <v>1</v>
      </c>
      <c r="H70" s="2" t="n">
        <v>0.313393026590347</v>
      </c>
      <c r="I70" s="2" t="n">
        <v>3.1908814907074</v>
      </c>
      <c r="J70" s="2" t="n">
        <v>27.1409015655518</v>
      </c>
      <c r="K70" s="2" t="n">
        <v>26.8425464630127</v>
      </c>
      <c r="L70" s="2" t="n">
        <v>0.813952147960663</v>
      </c>
      <c r="N70" s="2" t="n">
        <v>7.12562036514282</v>
      </c>
      <c r="O70" s="2" t="n">
        <v>0.602913081645966</v>
      </c>
      <c r="R70" s="2" t="n">
        <v>0</v>
      </c>
      <c r="S70" s="2" t="b">
        <f aca="false">TRUE()</f>
        <v>1</v>
      </c>
      <c r="T70" s="2" t="n">
        <v>0.234120482467768</v>
      </c>
      <c r="U70" s="2" t="b">
        <f aca="false">TRUE()</f>
        <v>1</v>
      </c>
      <c r="V70" s="2" t="n">
        <v>3</v>
      </c>
      <c r="W70" s="2" t="n">
        <v>22</v>
      </c>
      <c r="X70" s="2" t="n">
        <v>1</v>
      </c>
      <c r="Y70" s="2" t="n">
        <v>80.5899429321289</v>
      </c>
      <c r="AC70" s="2" t="s">
        <v>67</v>
      </c>
      <c r="AD70" s="2" t="s">
        <v>47</v>
      </c>
    </row>
    <row r="71" customFormat="false" ht="12.5" hidden="false" customHeight="false" outlineLevel="0" collapsed="false">
      <c r="A71" s="2" t="s">
        <v>118</v>
      </c>
      <c r="B71" s="2" t="s">
        <v>42</v>
      </c>
      <c r="C71" s="2" t="s">
        <v>167</v>
      </c>
      <c r="D71" s="2" t="s">
        <v>44</v>
      </c>
      <c r="E71" s="2" t="s">
        <v>45</v>
      </c>
      <c r="F71" s="2" t="s">
        <v>46</v>
      </c>
      <c r="G71" s="2" t="n">
        <v>1</v>
      </c>
      <c r="H71" s="2" t="n">
        <v>0.313393026590347</v>
      </c>
      <c r="I71" s="2" t="n">
        <v>3.1908814907074</v>
      </c>
      <c r="J71" s="2" t="n">
        <v>27.4652214050293</v>
      </c>
      <c r="K71" s="2" t="n">
        <v>26.8425464630127</v>
      </c>
      <c r="L71" s="2" t="n">
        <v>0.813952147960663</v>
      </c>
      <c r="N71" s="2" t="n">
        <v>7.12562036514282</v>
      </c>
      <c r="O71" s="2" t="n">
        <v>0.602913081645966</v>
      </c>
      <c r="R71" s="2" t="n">
        <v>0</v>
      </c>
      <c r="S71" s="2" t="b">
        <f aca="false">TRUE()</f>
        <v>1</v>
      </c>
      <c r="T71" s="2" t="n">
        <v>0.234120482467768</v>
      </c>
      <c r="U71" s="2" t="b">
        <f aca="false">TRUE()</f>
        <v>1</v>
      </c>
      <c r="V71" s="2" t="n">
        <v>3</v>
      </c>
      <c r="W71" s="2" t="n">
        <v>22</v>
      </c>
      <c r="X71" s="2" t="n">
        <v>1</v>
      </c>
      <c r="Y71" s="2" t="n">
        <v>80.7731781005859</v>
      </c>
      <c r="AC71" s="2" t="s">
        <v>67</v>
      </c>
      <c r="AD71" s="2" t="s">
        <v>47</v>
      </c>
    </row>
    <row r="72" customFormat="false" ht="12.5" hidden="false" customHeight="false" outlineLevel="0" collapsed="false">
      <c r="A72" s="2" t="s">
        <v>119</v>
      </c>
      <c r="B72" s="2" t="s">
        <v>51</v>
      </c>
      <c r="C72" s="2" t="s">
        <v>167</v>
      </c>
      <c r="D72" s="2" t="s">
        <v>44</v>
      </c>
      <c r="E72" s="2" t="s">
        <v>45</v>
      </c>
      <c r="F72" s="2" t="s">
        <v>46</v>
      </c>
      <c r="G72" s="2" t="n">
        <v>9.58383846282959</v>
      </c>
      <c r="H72" s="2" t="n">
        <v>7.48581266403198</v>
      </c>
      <c r="I72" s="2" t="n">
        <v>12.269871711731</v>
      </c>
      <c r="J72" s="2" t="n">
        <v>22.8726177215576</v>
      </c>
      <c r="K72" s="2" t="n">
        <v>22.9609355926514</v>
      </c>
      <c r="L72" s="2" t="n">
        <v>0.11904464662075</v>
      </c>
      <c r="N72" s="2" t="n">
        <v>3.86501693725586</v>
      </c>
      <c r="O72" s="2" t="n">
        <v>0.128381684422493</v>
      </c>
      <c r="R72" s="2" t="n">
        <v>-3.26060366630554</v>
      </c>
      <c r="S72" s="2" t="b">
        <f aca="false">TRUE()</f>
        <v>1</v>
      </c>
      <c r="T72" s="2" t="n">
        <v>0.234120482467768</v>
      </c>
      <c r="U72" s="2" t="b">
        <f aca="false">TRUE()</f>
        <v>1</v>
      </c>
      <c r="V72" s="2" t="n">
        <v>3</v>
      </c>
      <c r="W72" s="2" t="n">
        <v>17</v>
      </c>
      <c r="X72" s="2" t="n">
        <v>1</v>
      </c>
      <c r="Y72" s="2" t="n">
        <v>80.7731781005859</v>
      </c>
      <c r="AC72" s="2" t="s">
        <v>47</v>
      </c>
      <c r="AD72" s="2" t="s">
        <v>47</v>
      </c>
    </row>
    <row r="73" customFormat="false" ht="12.5" hidden="false" customHeight="false" outlineLevel="0" collapsed="false">
      <c r="A73" s="2" t="s">
        <v>120</v>
      </c>
      <c r="B73" s="2" t="s">
        <v>51</v>
      </c>
      <c r="C73" s="2" t="s">
        <v>167</v>
      </c>
      <c r="D73" s="2" t="s">
        <v>44</v>
      </c>
      <c r="E73" s="2" t="s">
        <v>45</v>
      </c>
      <c r="F73" s="2" t="s">
        <v>46</v>
      </c>
      <c r="G73" s="2" t="n">
        <v>9.58383846282959</v>
      </c>
      <c r="H73" s="2" t="n">
        <v>7.48581266403198</v>
      </c>
      <c r="I73" s="2" t="n">
        <v>12.269871711731</v>
      </c>
      <c r="J73" s="2" t="n">
        <v>23.0963172912598</v>
      </c>
      <c r="K73" s="2" t="n">
        <v>22.9609355926514</v>
      </c>
      <c r="L73" s="2" t="n">
        <v>0.11904464662075</v>
      </c>
      <c r="N73" s="2" t="n">
        <v>3.86501693725586</v>
      </c>
      <c r="O73" s="2" t="n">
        <v>0.128381684422493</v>
      </c>
      <c r="R73" s="2" t="n">
        <v>-3.26060366630554</v>
      </c>
      <c r="S73" s="2" t="b">
        <f aca="false">TRUE()</f>
        <v>1</v>
      </c>
      <c r="T73" s="2" t="n">
        <v>0.234120482467768</v>
      </c>
      <c r="U73" s="2" t="b">
        <f aca="false">TRUE()</f>
        <v>1</v>
      </c>
      <c r="V73" s="2" t="n">
        <v>3</v>
      </c>
      <c r="W73" s="2" t="n">
        <v>18</v>
      </c>
      <c r="X73" s="2" t="n">
        <v>1</v>
      </c>
      <c r="Y73" s="2" t="n">
        <v>80.7731781005859</v>
      </c>
      <c r="AC73" s="2" t="s">
        <v>47</v>
      </c>
      <c r="AD73" s="2" t="s">
        <v>47</v>
      </c>
    </row>
    <row r="74" customFormat="false" ht="12.5" hidden="false" customHeight="false" outlineLevel="0" collapsed="false">
      <c r="A74" s="2" t="s">
        <v>121</v>
      </c>
      <c r="B74" s="2" t="s">
        <v>51</v>
      </c>
      <c r="C74" s="2" t="s">
        <v>167</v>
      </c>
      <c r="D74" s="2" t="s">
        <v>44</v>
      </c>
      <c r="E74" s="2" t="s">
        <v>45</v>
      </c>
      <c r="F74" s="2" t="s">
        <v>46</v>
      </c>
      <c r="G74" s="2" t="n">
        <v>9.58383846282959</v>
      </c>
      <c r="H74" s="2" t="n">
        <v>7.48581266403198</v>
      </c>
      <c r="I74" s="2" t="n">
        <v>12.269871711731</v>
      </c>
      <c r="J74" s="2" t="n">
        <v>22.9138717651367</v>
      </c>
      <c r="K74" s="2" t="n">
        <v>22.9609355926514</v>
      </c>
      <c r="L74" s="2" t="n">
        <v>0.11904464662075</v>
      </c>
      <c r="N74" s="2" t="n">
        <v>3.86501693725586</v>
      </c>
      <c r="O74" s="2" t="n">
        <v>0.128381684422493</v>
      </c>
      <c r="R74" s="2" t="n">
        <v>-3.26060366630554</v>
      </c>
      <c r="S74" s="2" t="b">
        <f aca="false">TRUE()</f>
        <v>1</v>
      </c>
      <c r="T74" s="2" t="n">
        <v>0.234120482467768</v>
      </c>
      <c r="U74" s="2" t="b">
        <f aca="false">TRUE()</f>
        <v>1</v>
      </c>
      <c r="V74" s="2" t="n">
        <v>3</v>
      </c>
      <c r="W74" s="2" t="n">
        <v>17</v>
      </c>
      <c r="X74" s="2" t="n">
        <v>1</v>
      </c>
      <c r="Y74" s="2" t="n">
        <v>80.7731781005859</v>
      </c>
      <c r="AC74" s="2" t="s">
        <v>47</v>
      </c>
      <c r="AD74" s="2" t="s">
        <v>47</v>
      </c>
    </row>
    <row r="75" customFormat="false" ht="12.5" hidden="false" customHeight="false" outlineLevel="0" collapsed="false">
      <c r="A75" s="2" t="s">
        <v>122</v>
      </c>
      <c r="B75" s="2" t="s">
        <v>55</v>
      </c>
      <c r="C75" s="2" t="s">
        <v>167</v>
      </c>
      <c r="D75" s="2" t="s">
        <v>44</v>
      </c>
      <c r="E75" s="2" t="s">
        <v>45</v>
      </c>
      <c r="F75" s="2" t="s">
        <v>46</v>
      </c>
      <c r="G75" s="2" t="n">
        <v>0.226563960313797</v>
      </c>
      <c r="H75" s="2" t="n">
        <v>0.162131920456886</v>
      </c>
      <c r="I75" s="2" t="n">
        <v>0.316601604223251</v>
      </c>
      <c r="J75" s="2" t="n">
        <v>27.3854866027832</v>
      </c>
      <c r="K75" s="2" t="n">
        <v>27.5554103851318</v>
      </c>
      <c r="L75" s="2" t="n">
        <v>0.167719289660454</v>
      </c>
      <c r="N75" s="2" t="n">
        <v>9.2676305770874</v>
      </c>
      <c r="O75" s="2" t="n">
        <v>0.173873484134674</v>
      </c>
      <c r="R75" s="2" t="n">
        <v>2.14200973510742</v>
      </c>
      <c r="S75" s="2" t="b">
        <f aca="false">TRUE()</f>
        <v>1</v>
      </c>
      <c r="T75" s="2" t="n">
        <v>0.234120482467768</v>
      </c>
      <c r="U75" s="2" t="b">
        <f aca="false">TRUE()</f>
        <v>1</v>
      </c>
      <c r="V75" s="2" t="n">
        <v>3</v>
      </c>
      <c r="W75" s="2" t="n">
        <v>22</v>
      </c>
      <c r="X75" s="2" t="n">
        <v>1</v>
      </c>
      <c r="Y75" s="2" t="n">
        <v>80.5899429321289</v>
      </c>
      <c r="AC75" s="2" t="s">
        <v>47</v>
      </c>
      <c r="AD75" s="2" t="s">
        <v>47</v>
      </c>
    </row>
    <row r="76" customFormat="false" ht="12.5" hidden="false" customHeight="false" outlineLevel="0" collapsed="false">
      <c r="A76" s="2" t="s">
        <v>123</v>
      </c>
      <c r="B76" s="2" t="s">
        <v>55</v>
      </c>
      <c r="C76" s="2" t="s">
        <v>167</v>
      </c>
      <c r="D76" s="2" t="s">
        <v>44</v>
      </c>
      <c r="E76" s="2" t="s">
        <v>45</v>
      </c>
      <c r="F76" s="2" t="s">
        <v>46</v>
      </c>
      <c r="G76" s="2" t="n">
        <v>0.226563960313797</v>
      </c>
      <c r="H76" s="2" t="n">
        <v>0.162131920456886</v>
      </c>
      <c r="I76" s="2" t="n">
        <v>0.316601604223251</v>
      </c>
      <c r="J76" s="2" t="n">
        <v>27.5599060058594</v>
      </c>
      <c r="K76" s="2" t="n">
        <v>27.5554103851318</v>
      </c>
      <c r="L76" s="2" t="n">
        <v>0.167719289660454</v>
      </c>
      <c r="N76" s="2" t="n">
        <v>9.2676305770874</v>
      </c>
      <c r="O76" s="2" t="n">
        <v>0.173873484134674</v>
      </c>
      <c r="R76" s="2" t="n">
        <v>2.14200973510742</v>
      </c>
      <c r="S76" s="2" t="b">
        <f aca="false">TRUE()</f>
        <v>1</v>
      </c>
      <c r="T76" s="2" t="n">
        <v>0.234120482467768</v>
      </c>
      <c r="U76" s="2" t="b">
        <f aca="false">TRUE()</f>
        <v>1</v>
      </c>
      <c r="V76" s="2" t="n">
        <v>3</v>
      </c>
      <c r="W76" s="2" t="n">
        <v>22</v>
      </c>
      <c r="X76" s="2" t="n">
        <v>1</v>
      </c>
      <c r="Y76" s="2" t="n">
        <v>80.5899429321289</v>
      </c>
      <c r="AC76" s="2" t="s">
        <v>47</v>
      </c>
      <c r="AD76" s="2" t="s">
        <v>47</v>
      </c>
    </row>
    <row r="77" customFormat="false" ht="12.5" hidden="false" customHeight="false" outlineLevel="0" collapsed="false">
      <c r="A77" s="2" t="s">
        <v>124</v>
      </c>
      <c r="B77" s="2" t="s">
        <v>55</v>
      </c>
      <c r="C77" s="2" t="s">
        <v>167</v>
      </c>
      <c r="D77" s="2" t="s">
        <v>44</v>
      </c>
      <c r="E77" s="2" t="s">
        <v>45</v>
      </c>
      <c r="F77" s="2" t="s">
        <v>46</v>
      </c>
      <c r="G77" s="2" t="n">
        <v>0.226563960313797</v>
      </c>
      <c r="H77" s="2" t="n">
        <v>0.162131920456886</v>
      </c>
      <c r="I77" s="2" t="n">
        <v>0.316601604223251</v>
      </c>
      <c r="J77" s="2" t="n">
        <v>27.7208347320557</v>
      </c>
      <c r="K77" s="2" t="n">
        <v>27.5554103851318</v>
      </c>
      <c r="L77" s="2" t="n">
        <v>0.167719289660454</v>
      </c>
      <c r="N77" s="2" t="n">
        <v>9.2676305770874</v>
      </c>
      <c r="O77" s="2" t="n">
        <v>0.173873484134674</v>
      </c>
      <c r="R77" s="2" t="n">
        <v>2.14200973510742</v>
      </c>
      <c r="S77" s="2" t="b">
        <f aca="false">TRUE()</f>
        <v>1</v>
      </c>
      <c r="T77" s="2" t="n">
        <v>0.234120482467768</v>
      </c>
      <c r="U77" s="2" t="b">
        <f aca="false">TRUE()</f>
        <v>1</v>
      </c>
      <c r="V77" s="2" t="n">
        <v>3</v>
      </c>
      <c r="W77" s="2" t="n">
        <v>22</v>
      </c>
      <c r="X77" s="2" t="n">
        <v>1</v>
      </c>
      <c r="Y77" s="2" t="n">
        <v>80.5899429321289</v>
      </c>
      <c r="AC77" s="2" t="s">
        <v>47</v>
      </c>
      <c r="AD77" s="2" t="s">
        <v>47</v>
      </c>
    </row>
    <row r="78" customFormat="false" ht="12.5" hidden="false" customHeight="false" outlineLevel="0" collapsed="false">
      <c r="A78" s="2" t="s">
        <v>125</v>
      </c>
      <c r="B78" s="2" t="s">
        <v>59</v>
      </c>
      <c r="C78" s="2" t="s">
        <v>167</v>
      </c>
      <c r="D78" s="2" t="s">
        <v>44</v>
      </c>
      <c r="E78" s="2" t="s">
        <v>45</v>
      </c>
      <c r="F78" s="2" t="s">
        <v>46</v>
      </c>
      <c r="G78" s="2" t="n">
        <v>13.7353830337524</v>
      </c>
      <c r="H78" s="2" t="n">
        <v>7.50834703445435</v>
      </c>
      <c r="I78" s="2" t="n">
        <v>25.1268005371094</v>
      </c>
      <c r="J78" s="2" t="n">
        <v>21.7657089233398</v>
      </c>
      <c r="K78" s="2" t="n">
        <v>21.9817447662354</v>
      </c>
      <c r="L78" s="2" t="n">
        <v>0.540472745895386</v>
      </c>
      <c r="N78" s="2" t="n">
        <v>3.34579539299011</v>
      </c>
      <c r="O78" s="2" t="n">
        <v>0.313829332590103</v>
      </c>
      <c r="R78" s="2" t="n">
        <v>-3.77982521057129</v>
      </c>
      <c r="S78" s="2" t="b">
        <f aca="false">TRUE()</f>
        <v>1</v>
      </c>
      <c r="T78" s="2" t="n">
        <v>0.234120482467768</v>
      </c>
      <c r="U78" s="2" t="b">
        <f aca="false">TRUE()</f>
        <v>1</v>
      </c>
      <c r="V78" s="2" t="n">
        <v>3</v>
      </c>
      <c r="W78" s="2" t="n">
        <v>17</v>
      </c>
      <c r="X78" s="2" t="n">
        <v>1</v>
      </c>
      <c r="Y78" s="2" t="n">
        <v>80.4067001342773</v>
      </c>
      <c r="AC78" s="2" t="s">
        <v>67</v>
      </c>
      <c r="AD78" s="2" t="s">
        <v>47</v>
      </c>
    </row>
    <row r="79" customFormat="false" ht="12.5" hidden="false" customHeight="false" outlineLevel="0" collapsed="false">
      <c r="A79" s="2" t="s">
        <v>126</v>
      </c>
      <c r="B79" s="2" t="s">
        <v>59</v>
      </c>
      <c r="C79" s="2" t="s">
        <v>167</v>
      </c>
      <c r="D79" s="2" t="s">
        <v>44</v>
      </c>
      <c r="E79" s="2" t="s">
        <v>45</v>
      </c>
      <c r="F79" s="2" t="s">
        <v>46</v>
      </c>
      <c r="G79" s="2" t="n">
        <v>13.7353830337524</v>
      </c>
      <c r="H79" s="2" t="n">
        <v>7.50834703445435</v>
      </c>
      <c r="I79" s="2" t="n">
        <v>25.1268005371094</v>
      </c>
      <c r="J79" s="2" t="n">
        <v>21.582706451416</v>
      </c>
      <c r="K79" s="2" t="n">
        <v>21.9817447662354</v>
      </c>
      <c r="L79" s="2" t="n">
        <v>0.540472745895386</v>
      </c>
      <c r="N79" s="2" t="n">
        <v>3.34579539299011</v>
      </c>
      <c r="O79" s="2" t="n">
        <v>0.313829332590103</v>
      </c>
      <c r="R79" s="2" t="n">
        <v>-3.77982521057129</v>
      </c>
      <c r="S79" s="2" t="b">
        <f aca="false">TRUE()</f>
        <v>1</v>
      </c>
      <c r="T79" s="2" t="n">
        <v>0.234120482467768</v>
      </c>
      <c r="U79" s="2" t="b">
        <f aca="false">TRUE()</f>
        <v>1</v>
      </c>
      <c r="V79" s="2" t="n">
        <v>3</v>
      </c>
      <c r="W79" s="2" t="n">
        <v>16</v>
      </c>
      <c r="X79" s="2" t="n">
        <v>1</v>
      </c>
      <c r="Y79" s="2" t="n">
        <v>80.2234649658203</v>
      </c>
      <c r="AC79" s="2" t="s">
        <v>67</v>
      </c>
      <c r="AD79" s="2" t="s">
        <v>47</v>
      </c>
    </row>
    <row r="80" customFormat="false" ht="12.5" hidden="false" customHeight="false" outlineLevel="0" collapsed="false">
      <c r="A80" s="2" t="s">
        <v>127</v>
      </c>
      <c r="B80" s="2" t="s">
        <v>59</v>
      </c>
      <c r="C80" s="2" t="s">
        <v>167</v>
      </c>
      <c r="D80" s="2" t="s">
        <v>44</v>
      </c>
      <c r="E80" s="2" t="s">
        <v>45</v>
      </c>
      <c r="F80" s="2" t="s">
        <v>46</v>
      </c>
      <c r="G80" s="2" t="n">
        <v>13.7353830337524</v>
      </c>
      <c r="H80" s="2" t="n">
        <v>7.50834703445435</v>
      </c>
      <c r="I80" s="2" t="n">
        <v>25.1268005371094</v>
      </c>
      <c r="J80" s="2" t="n">
        <v>22.5968208312988</v>
      </c>
      <c r="K80" s="2" t="n">
        <v>21.9817447662354</v>
      </c>
      <c r="L80" s="2" t="n">
        <v>0.540472745895386</v>
      </c>
      <c r="N80" s="2" t="n">
        <v>3.34579539299011</v>
      </c>
      <c r="O80" s="2" t="n">
        <v>0.313829332590103</v>
      </c>
      <c r="R80" s="2" t="n">
        <v>-3.77982521057129</v>
      </c>
      <c r="S80" s="2" t="b">
        <f aca="false">TRUE()</f>
        <v>1</v>
      </c>
      <c r="T80" s="2" t="n">
        <v>0.234120482467768</v>
      </c>
      <c r="U80" s="2" t="b">
        <f aca="false">TRUE()</f>
        <v>1</v>
      </c>
      <c r="V80" s="2" t="n">
        <v>3</v>
      </c>
      <c r="W80" s="2" t="n">
        <v>17</v>
      </c>
      <c r="X80" s="2" t="n">
        <v>1</v>
      </c>
      <c r="Y80" s="2" t="n">
        <v>80.0402221679688</v>
      </c>
      <c r="AC80" s="2" t="s">
        <v>67</v>
      </c>
      <c r="AD80" s="2" t="s">
        <v>47</v>
      </c>
    </row>
    <row r="81" customFormat="false" ht="12.5" hidden="false" customHeight="false" outlineLevel="0" collapsed="false">
      <c r="A81" s="2" t="s">
        <v>128</v>
      </c>
      <c r="B81" s="2" t="s">
        <v>42</v>
      </c>
      <c r="C81" s="2" t="s">
        <v>168</v>
      </c>
      <c r="D81" s="2" t="s">
        <v>44</v>
      </c>
      <c r="E81" s="2" t="s">
        <v>45</v>
      </c>
      <c r="F81" s="2" t="s">
        <v>46</v>
      </c>
      <c r="G81" s="2" t="n">
        <v>1</v>
      </c>
      <c r="H81" s="2" t="n">
        <v>0.215583831071854</v>
      </c>
      <c r="I81" s="2" t="n">
        <v>4.6385669708252</v>
      </c>
      <c r="J81" s="2" t="n">
        <v>23.7882556915283</v>
      </c>
      <c r="K81" s="2" t="n">
        <v>25.1897449493408</v>
      </c>
      <c r="L81" s="2" t="n">
        <v>1.21618294715881</v>
      </c>
      <c r="N81" s="2" t="n">
        <v>5.47282075881958</v>
      </c>
      <c r="O81" s="2" t="n">
        <v>0.797307014465332</v>
      </c>
      <c r="R81" s="2" t="n">
        <v>0</v>
      </c>
      <c r="S81" s="2" t="b">
        <f aca="false">TRUE()</f>
        <v>1</v>
      </c>
      <c r="T81" s="2" t="n">
        <v>0.214848754160544</v>
      </c>
      <c r="U81" s="2" t="b">
        <f aca="false">TRUE()</f>
        <v>1</v>
      </c>
      <c r="V81" s="2" t="n">
        <v>3</v>
      </c>
      <c r="W81" s="2" t="n">
        <v>18</v>
      </c>
      <c r="X81" s="2" t="n">
        <v>1</v>
      </c>
      <c r="Y81" s="2" t="n">
        <v>81.3229064941406</v>
      </c>
      <c r="AC81" s="2" t="s">
        <v>67</v>
      </c>
      <c r="AD81" s="2" t="s">
        <v>47</v>
      </c>
    </row>
    <row r="82" customFormat="false" ht="12.5" hidden="false" customHeight="false" outlineLevel="0" collapsed="false">
      <c r="A82" s="2" t="s">
        <v>130</v>
      </c>
      <c r="B82" s="2" t="s">
        <v>42</v>
      </c>
      <c r="C82" s="2" t="s">
        <v>168</v>
      </c>
      <c r="D82" s="2" t="s">
        <v>44</v>
      </c>
      <c r="E82" s="2" t="s">
        <v>45</v>
      </c>
      <c r="F82" s="2" t="s">
        <v>46</v>
      </c>
      <c r="G82" s="2" t="n">
        <v>1</v>
      </c>
      <c r="H82" s="2" t="n">
        <v>0.215583831071854</v>
      </c>
      <c r="I82" s="2" t="n">
        <v>4.6385669708252</v>
      </c>
      <c r="J82" s="2" t="n">
        <v>25.8132400512695</v>
      </c>
      <c r="K82" s="2" t="n">
        <v>25.1897449493408</v>
      </c>
      <c r="L82" s="2" t="n">
        <v>1.21618294715881</v>
      </c>
      <c r="N82" s="2" t="n">
        <v>5.47282075881958</v>
      </c>
      <c r="O82" s="2" t="n">
        <v>0.797307014465332</v>
      </c>
      <c r="R82" s="2" t="n">
        <v>0</v>
      </c>
      <c r="S82" s="2" t="b">
        <f aca="false">TRUE()</f>
        <v>1</v>
      </c>
      <c r="T82" s="2" t="n">
        <v>0.214848754160544</v>
      </c>
      <c r="U82" s="2" t="b">
        <f aca="false">TRUE()</f>
        <v>1</v>
      </c>
      <c r="V82" s="2" t="n">
        <v>3</v>
      </c>
      <c r="W82" s="2" t="n">
        <v>21</v>
      </c>
      <c r="X82" s="2" t="n">
        <v>1</v>
      </c>
      <c r="Y82" s="2" t="n">
        <v>81.3229064941406</v>
      </c>
      <c r="AC82" s="2" t="s">
        <v>67</v>
      </c>
      <c r="AD82" s="2" t="s">
        <v>47</v>
      </c>
    </row>
    <row r="83" customFormat="false" ht="12.5" hidden="false" customHeight="false" outlineLevel="0" collapsed="false">
      <c r="A83" s="2" t="s">
        <v>131</v>
      </c>
      <c r="B83" s="2" t="s">
        <v>42</v>
      </c>
      <c r="C83" s="2" t="s">
        <v>168</v>
      </c>
      <c r="D83" s="2" t="s">
        <v>44</v>
      </c>
      <c r="E83" s="2" t="s">
        <v>45</v>
      </c>
      <c r="F83" s="2" t="s">
        <v>46</v>
      </c>
      <c r="G83" s="2" t="n">
        <v>1</v>
      </c>
      <c r="H83" s="2" t="n">
        <v>0.215583831071854</v>
      </c>
      <c r="I83" s="2" t="n">
        <v>4.6385669708252</v>
      </c>
      <c r="J83" s="2" t="n">
        <v>25.9677448272705</v>
      </c>
      <c r="K83" s="2" t="n">
        <v>25.1897449493408</v>
      </c>
      <c r="L83" s="2" t="n">
        <v>1.21618294715881</v>
      </c>
      <c r="N83" s="2" t="n">
        <v>5.47282075881958</v>
      </c>
      <c r="O83" s="2" t="n">
        <v>0.797307014465332</v>
      </c>
      <c r="R83" s="2" t="n">
        <v>0</v>
      </c>
      <c r="S83" s="2" t="b">
        <f aca="false">TRUE()</f>
        <v>1</v>
      </c>
      <c r="T83" s="2" t="n">
        <v>0.214848754160544</v>
      </c>
      <c r="U83" s="2" t="b">
        <f aca="false">TRUE()</f>
        <v>1</v>
      </c>
      <c r="V83" s="2" t="n">
        <v>3</v>
      </c>
      <c r="W83" s="2" t="n">
        <v>21</v>
      </c>
      <c r="X83" s="2" t="n">
        <v>1</v>
      </c>
      <c r="Y83" s="2" t="n">
        <v>81.3229064941406</v>
      </c>
      <c r="AC83" s="2" t="s">
        <v>67</v>
      </c>
      <c r="AD83" s="2" t="s">
        <v>47</v>
      </c>
    </row>
    <row r="84" customFormat="false" ht="12.5" hidden="false" customHeight="false" outlineLevel="0" collapsed="false">
      <c r="A84" s="2" t="s">
        <v>132</v>
      </c>
      <c r="B84" s="2" t="s">
        <v>51</v>
      </c>
      <c r="C84" s="2" t="s">
        <v>168</v>
      </c>
      <c r="D84" s="2" t="s">
        <v>44</v>
      </c>
      <c r="E84" s="2" t="s">
        <v>45</v>
      </c>
      <c r="F84" s="2" t="s">
        <v>46</v>
      </c>
      <c r="G84" s="2" t="n">
        <v>23.1378574371338</v>
      </c>
      <c r="H84" s="2" t="n">
        <v>15.158504486084</v>
      </c>
      <c r="I84" s="2" t="n">
        <v>35.317497253418</v>
      </c>
      <c r="J84" s="2" t="n">
        <v>19.6595115661621</v>
      </c>
      <c r="K84" s="2" t="n">
        <v>20.0365562438965</v>
      </c>
      <c r="L84" s="2" t="n">
        <v>0.331056118011475</v>
      </c>
      <c r="N84" s="2" t="n">
        <v>0.940637588500977</v>
      </c>
      <c r="O84" s="2" t="n">
        <v>0.219751447439194</v>
      </c>
      <c r="R84" s="2" t="n">
        <v>-4.5321831703186</v>
      </c>
      <c r="S84" s="2" t="b">
        <f aca="false">TRUE()</f>
        <v>1</v>
      </c>
      <c r="T84" s="2" t="n">
        <v>0.214848754160544</v>
      </c>
      <c r="U84" s="2" t="b">
        <f aca="false">TRUE()</f>
        <v>1</v>
      </c>
      <c r="V84" s="2" t="n">
        <v>3</v>
      </c>
      <c r="W84" s="2" t="n">
        <v>14</v>
      </c>
      <c r="X84" s="2" t="n">
        <v>1</v>
      </c>
      <c r="Y84" s="2" t="n">
        <v>82.7888259887695</v>
      </c>
      <c r="AC84" s="2" t="s">
        <v>47</v>
      </c>
      <c r="AD84" s="2" t="s">
        <v>47</v>
      </c>
    </row>
    <row r="85" customFormat="false" ht="12.5" hidden="false" customHeight="false" outlineLevel="0" collapsed="false">
      <c r="A85" s="2" t="s">
        <v>133</v>
      </c>
      <c r="B85" s="2" t="s">
        <v>51</v>
      </c>
      <c r="C85" s="2" t="s">
        <v>168</v>
      </c>
      <c r="D85" s="2" t="s">
        <v>44</v>
      </c>
      <c r="E85" s="2" t="s">
        <v>45</v>
      </c>
      <c r="F85" s="2" t="s">
        <v>46</v>
      </c>
      <c r="G85" s="2" t="n">
        <v>23.1378574371338</v>
      </c>
      <c r="H85" s="2" t="n">
        <v>15.158504486084</v>
      </c>
      <c r="I85" s="2" t="n">
        <v>35.317497253418</v>
      </c>
      <c r="J85" s="2" t="n">
        <v>20.2796325683594</v>
      </c>
      <c r="K85" s="2" t="n">
        <v>20.0365562438965</v>
      </c>
      <c r="L85" s="2" t="n">
        <v>0.331056118011475</v>
      </c>
      <c r="N85" s="2" t="n">
        <v>0.940637588500977</v>
      </c>
      <c r="O85" s="2" t="n">
        <v>0.219751447439194</v>
      </c>
      <c r="R85" s="2" t="n">
        <v>-4.5321831703186</v>
      </c>
      <c r="S85" s="2" t="b">
        <f aca="false">TRUE()</f>
        <v>1</v>
      </c>
      <c r="T85" s="2" t="n">
        <v>0.214848754160544</v>
      </c>
      <c r="U85" s="2" t="b">
        <f aca="false">TRUE()</f>
        <v>1</v>
      </c>
      <c r="V85" s="2" t="n">
        <v>3</v>
      </c>
      <c r="W85" s="2" t="n">
        <v>15</v>
      </c>
      <c r="X85" s="2" t="n">
        <v>1</v>
      </c>
      <c r="Y85" s="2" t="n">
        <v>82.7888259887695</v>
      </c>
      <c r="AC85" s="2" t="s">
        <v>47</v>
      </c>
      <c r="AD85" s="2" t="s">
        <v>47</v>
      </c>
    </row>
    <row r="86" customFormat="false" ht="12.5" hidden="false" customHeight="false" outlineLevel="0" collapsed="false">
      <c r="A86" s="2" t="s">
        <v>134</v>
      </c>
      <c r="B86" s="2" t="s">
        <v>51</v>
      </c>
      <c r="C86" s="2" t="s">
        <v>168</v>
      </c>
      <c r="D86" s="2" t="s">
        <v>44</v>
      </c>
      <c r="E86" s="2" t="s">
        <v>45</v>
      </c>
      <c r="F86" s="2" t="s">
        <v>46</v>
      </c>
      <c r="G86" s="2" t="n">
        <v>23.1378574371338</v>
      </c>
      <c r="H86" s="2" t="n">
        <v>15.158504486084</v>
      </c>
      <c r="I86" s="2" t="n">
        <v>35.317497253418</v>
      </c>
      <c r="J86" s="2" t="n">
        <v>20.170524597168</v>
      </c>
      <c r="K86" s="2" t="n">
        <v>20.0365562438965</v>
      </c>
      <c r="L86" s="2" t="n">
        <v>0.331056118011475</v>
      </c>
      <c r="N86" s="2" t="n">
        <v>0.940637588500977</v>
      </c>
      <c r="O86" s="2" t="n">
        <v>0.219751447439194</v>
      </c>
      <c r="R86" s="2" t="n">
        <v>-4.5321831703186</v>
      </c>
      <c r="S86" s="2" t="b">
        <f aca="false">TRUE()</f>
        <v>1</v>
      </c>
      <c r="T86" s="2" t="n">
        <v>0.214848754160544</v>
      </c>
      <c r="U86" s="2" t="b">
        <f aca="false">TRUE()</f>
        <v>1</v>
      </c>
      <c r="V86" s="2" t="n">
        <v>3</v>
      </c>
      <c r="W86" s="2" t="n">
        <v>15</v>
      </c>
      <c r="X86" s="2" t="n">
        <v>1</v>
      </c>
      <c r="Y86" s="2" t="n">
        <v>82.7888259887695</v>
      </c>
      <c r="AC86" s="2" t="s">
        <v>47</v>
      </c>
      <c r="AD86" s="2" t="s">
        <v>47</v>
      </c>
    </row>
    <row r="87" customFormat="false" ht="12.5" hidden="false" customHeight="false" outlineLevel="0" collapsed="false">
      <c r="A87" s="2" t="s">
        <v>135</v>
      </c>
      <c r="B87" s="2" t="s">
        <v>55</v>
      </c>
      <c r="C87" s="2" t="s">
        <v>168</v>
      </c>
      <c r="D87" s="2" t="s">
        <v>44</v>
      </c>
      <c r="E87" s="2" t="s">
        <v>45</v>
      </c>
      <c r="F87" s="2" t="s">
        <v>46</v>
      </c>
      <c r="G87" s="2" t="n">
        <v>2.01074647903442</v>
      </c>
      <c r="H87" s="2" t="n">
        <v>1.35461318492889</v>
      </c>
      <c r="I87" s="2" t="n">
        <v>2.98469042778015</v>
      </c>
      <c r="J87" s="2" t="n">
        <v>22.4634265899658</v>
      </c>
      <c r="K87" s="2" t="n">
        <v>22.7528686523438</v>
      </c>
      <c r="L87" s="2" t="n">
        <v>0.25260591506958</v>
      </c>
      <c r="N87" s="2" t="n">
        <v>4.46508979797363</v>
      </c>
      <c r="O87" s="2" t="n">
        <v>0.205244526267052</v>
      </c>
      <c r="R87" s="2" t="n">
        <v>-1.00773108005524</v>
      </c>
      <c r="S87" s="2" t="b">
        <f aca="false">TRUE()</f>
        <v>1</v>
      </c>
      <c r="T87" s="2" t="n">
        <v>0.214848754160544</v>
      </c>
      <c r="U87" s="2" t="b">
        <f aca="false">TRUE()</f>
        <v>1</v>
      </c>
      <c r="V87" s="2" t="n">
        <v>3</v>
      </c>
      <c r="W87" s="2" t="n">
        <v>18</v>
      </c>
      <c r="X87" s="2" t="n">
        <v>1</v>
      </c>
      <c r="Y87" s="2" t="n">
        <v>82.4223480224609</v>
      </c>
      <c r="AC87" s="2" t="s">
        <v>47</v>
      </c>
      <c r="AD87" s="2" t="s">
        <v>47</v>
      </c>
    </row>
    <row r="88" customFormat="false" ht="12.5" hidden="false" customHeight="false" outlineLevel="0" collapsed="false">
      <c r="A88" s="2" t="s">
        <v>136</v>
      </c>
      <c r="B88" s="2" t="s">
        <v>55</v>
      </c>
      <c r="C88" s="2" t="s">
        <v>168</v>
      </c>
      <c r="D88" s="2" t="s">
        <v>44</v>
      </c>
      <c r="E88" s="2" t="s">
        <v>45</v>
      </c>
      <c r="F88" s="2" t="s">
        <v>46</v>
      </c>
      <c r="G88" s="2" t="n">
        <v>2.01074647903442</v>
      </c>
      <c r="H88" s="2" t="n">
        <v>1.35461318492889</v>
      </c>
      <c r="I88" s="2" t="n">
        <v>2.98469042778015</v>
      </c>
      <c r="J88" s="2" t="n">
        <v>22.8663291931152</v>
      </c>
      <c r="K88" s="2" t="n">
        <v>22.7528686523438</v>
      </c>
      <c r="L88" s="2" t="n">
        <v>0.25260591506958</v>
      </c>
      <c r="N88" s="2" t="n">
        <v>4.46508979797363</v>
      </c>
      <c r="O88" s="2" t="n">
        <v>0.205244526267052</v>
      </c>
      <c r="R88" s="2" t="n">
        <v>-1.00773108005524</v>
      </c>
      <c r="S88" s="2" t="b">
        <f aca="false">TRUE()</f>
        <v>1</v>
      </c>
      <c r="T88" s="2" t="n">
        <v>0.214848754160544</v>
      </c>
      <c r="U88" s="2" t="b">
        <f aca="false">TRUE()</f>
        <v>1</v>
      </c>
      <c r="V88" s="2" t="n">
        <v>3</v>
      </c>
      <c r="W88" s="2" t="n">
        <v>18</v>
      </c>
      <c r="X88" s="2" t="n">
        <v>1</v>
      </c>
      <c r="Y88" s="2" t="n">
        <v>82.4223480224609</v>
      </c>
      <c r="AC88" s="2" t="s">
        <v>47</v>
      </c>
      <c r="AD88" s="2" t="s">
        <v>47</v>
      </c>
    </row>
    <row r="89" customFormat="false" ht="12.5" hidden="false" customHeight="false" outlineLevel="0" collapsed="false">
      <c r="A89" s="2" t="s">
        <v>137</v>
      </c>
      <c r="B89" s="2" t="s">
        <v>55</v>
      </c>
      <c r="C89" s="2" t="s">
        <v>168</v>
      </c>
      <c r="D89" s="2" t="s">
        <v>44</v>
      </c>
      <c r="E89" s="2" t="s">
        <v>45</v>
      </c>
      <c r="F89" s="2" t="s">
        <v>46</v>
      </c>
      <c r="G89" s="2" t="n">
        <v>2.01074647903442</v>
      </c>
      <c r="H89" s="2" t="n">
        <v>1.35461318492889</v>
      </c>
      <c r="I89" s="2" t="n">
        <v>2.98469042778015</v>
      </c>
      <c r="J89" s="2" t="n">
        <v>22.9288501739502</v>
      </c>
      <c r="K89" s="2" t="n">
        <v>22.7528686523438</v>
      </c>
      <c r="L89" s="2" t="n">
        <v>0.25260591506958</v>
      </c>
      <c r="N89" s="2" t="n">
        <v>4.46508979797363</v>
      </c>
      <c r="O89" s="2" t="n">
        <v>0.205244526267052</v>
      </c>
      <c r="R89" s="2" t="n">
        <v>-1.00773108005524</v>
      </c>
      <c r="S89" s="2" t="b">
        <f aca="false">TRUE()</f>
        <v>1</v>
      </c>
      <c r="T89" s="2" t="n">
        <v>0.214848754160544</v>
      </c>
      <c r="U89" s="2" t="b">
        <f aca="false">TRUE()</f>
        <v>1</v>
      </c>
      <c r="V89" s="2" t="n">
        <v>3</v>
      </c>
      <c r="W89" s="2" t="n">
        <v>18</v>
      </c>
      <c r="X89" s="2" t="n">
        <v>1</v>
      </c>
      <c r="Y89" s="2" t="n">
        <v>82.2391052246094</v>
      </c>
      <c r="AC89" s="2" t="s">
        <v>47</v>
      </c>
      <c r="AD89" s="2" t="s">
        <v>47</v>
      </c>
    </row>
    <row r="90" customFormat="false" ht="12.5" hidden="false" customHeight="false" outlineLevel="0" collapsed="false">
      <c r="A90" s="2" t="s">
        <v>138</v>
      </c>
      <c r="B90" s="2" t="s">
        <v>59</v>
      </c>
      <c r="C90" s="2" t="s">
        <v>168</v>
      </c>
      <c r="D90" s="2" t="s">
        <v>44</v>
      </c>
      <c r="E90" s="2" t="s">
        <v>45</v>
      </c>
      <c r="F90" s="2" t="s">
        <v>46</v>
      </c>
      <c r="G90" s="2" t="n">
        <v>45.6458473205566</v>
      </c>
      <c r="H90" s="2" t="n">
        <v>29.0351428985596</v>
      </c>
      <c r="I90" s="2" t="n">
        <v>71.7593688964844</v>
      </c>
      <c r="J90" s="2" t="n">
        <v>18.1569309234619</v>
      </c>
      <c r="K90" s="2" t="n">
        <v>18.5963592529297</v>
      </c>
      <c r="L90" s="2" t="n">
        <v>0.403026610612869</v>
      </c>
      <c r="N90" s="2" t="n">
        <v>-0.0395908355712891</v>
      </c>
      <c r="O90" s="2" t="n">
        <v>0.23507884144783</v>
      </c>
      <c r="R90" s="2" t="n">
        <v>-5.51241159439087</v>
      </c>
      <c r="S90" s="2" t="b">
        <f aca="false">TRUE()</f>
        <v>1</v>
      </c>
      <c r="T90" s="2" t="n">
        <v>0.214848754160544</v>
      </c>
      <c r="U90" s="2" t="b">
        <f aca="false">TRUE()</f>
        <v>1</v>
      </c>
      <c r="V90" s="2" t="n">
        <v>3</v>
      </c>
      <c r="W90" s="2" t="n">
        <v>13</v>
      </c>
      <c r="X90" s="2" t="n">
        <v>1</v>
      </c>
      <c r="Y90" s="2" t="n">
        <v>82.7888259887695</v>
      </c>
      <c r="AC90" s="2" t="s">
        <v>47</v>
      </c>
      <c r="AD90" s="2" t="s">
        <v>47</v>
      </c>
    </row>
    <row r="91" customFormat="false" ht="12.5" hidden="false" customHeight="false" outlineLevel="0" collapsed="false">
      <c r="A91" s="2" t="s">
        <v>139</v>
      </c>
      <c r="B91" s="2" t="s">
        <v>59</v>
      </c>
      <c r="C91" s="2" t="s">
        <v>168</v>
      </c>
      <c r="D91" s="2" t="s">
        <v>44</v>
      </c>
      <c r="E91" s="2" t="s">
        <v>45</v>
      </c>
      <c r="F91" s="2" t="s">
        <v>46</v>
      </c>
      <c r="G91" s="2" t="n">
        <v>45.6458473205566</v>
      </c>
      <c r="H91" s="2" t="n">
        <v>29.0351428985596</v>
      </c>
      <c r="I91" s="2" t="n">
        <v>71.7593688964844</v>
      </c>
      <c r="J91" s="2" t="n">
        <v>18.948766708374</v>
      </c>
      <c r="K91" s="2" t="n">
        <v>18.5963592529297</v>
      </c>
      <c r="L91" s="2" t="n">
        <v>0.403026610612869</v>
      </c>
      <c r="N91" s="2" t="n">
        <v>-0.0395908355712891</v>
      </c>
      <c r="O91" s="2" t="n">
        <v>0.23507884144783</v>
      </c>
      <c r="R91" s="2" t="n">
        <v>-5.51241159439087</v>
      </c>
      <c r="S91" s="2" t="b">
        <f aca="false">TRUE()</f>
        <v>1</v>
      </c>
      <c r="T91" s="2" t="n">
        <v>0.214848754160544</v>
      </c>
      <c r="U91" s="2" t="b">
        <f aca="false">TRUE()</f>
        <v>1</v>
      </c>
      <c r="V91" s="2" t="n">
        <v>3</v>
      </c>
      <c r="W91" s="2" t="n">
        <v>14</v>
      </c>
      <c r="X91" s="2" t="n">
        <v>1</v>
      </c>
      <c r="Y91" s="2" t="n">
        <v>82.605583190918</v>
      </c>
      <c r="AC91" s="2" t="s">
        <v>47</v>
      </c>
      <c r="AD91" s="2" t="s">
        <v>47</v>
      </c>
    </row>
    <row r="92" customFormat="false" ht="12.5" hidden="false" customHeight="false" outlineLevel="0" collapsed="false">
      <c r="A92" s="2" t="s">
        <v>140</v>
      </c>
      <c r="B92" s="2" t="s">
        <v>59</v>
      </c>
      <c r="C92" s="2" t="s">
        <v>168</v>
      </c>
      <c r="D92" s="2" t="s">
        <v>44</v>
      </c>
      <c r="E92" s="2" t="s">
        <v>45</v>
      </c>
      <c r="F92" s="2" t="s">
        <v>46</v>
      </c>
      <c r="G92" s="2" t="n">
        <v>45.6458473205566</v>
      </c>
      <c r="H92" s="2" t="n">
        <v>29.0351428985596</v>
      </c>
      <c r="I92" s="2" t="n">
        <v>71.7593688964844</v>
      </c>
      <c r="J92" s="2" t="n">
        <v>18.6833801269531</v>
      </c>
      <c r="K92" s="2" t="n">
        <v>18.5963592529297</v>
      </c>
      <c r="L92" s="2" t="n">
        <v>0.403026610612869</v>
      </c>
      <c r="N92" s="2" t="n">
        <v>-0.0395908355712891</v>
      </c>
      <c r="O92" s="2" t="n">
        <v>0.23507884144783</v>
      </c>
      <c r="R92" s="2" t="n">
        <v>-5.51241159439087</v>
      </c>
      <c r="S92" s="2" t="b">
        <f aca="false">TRUE()</f>
        <v>1</v>
      </c>
      <c r="T92" s="2" t="n">
        <v>0.214848754160544</v>
      </c>
      <c r="U92" s="2" t="b">
        <f aca="false">TRUE()</f>
        <v>1</v>
      </c>
      <c r="V92" s="2" t="n">
        <v>3</v>
      </c>
      <c r="W92" s="2" t="n">
        <v>13</v>
      </c>
      <c r="X92" s="2" t="n">
        <v>1</v>
      </c>
      <c r="Y92" s="2" t="n">
        <v>82.4223480224609</v>
      </c>
      <c r="AC92" s="2" t="s">
        <v>47</v>
      </c>
      <c r="AD92" s="2" t="s">
        <v>47</v>
      </c>
    </row>
    <row r="93" customFormat="false" ht="12.5" hidden="false" customHeight="false" outlineLevel="0" collapsed="false">
      <c r="A93" s="2" t="s">
        <v>141</v>
      </c>
      <c r="B93" s="2" t="s">
        <v>42</v>
      </c>
      <c r="C93" s="2" t="s">
        <v>169</v>
      </c>
      <c r="D93" s="2" t="s">
        <v>44</v>
      </c>
      <c r="E93" s="2" t="s">
        <v>45</v>
      </c>
      <c r="F93" s="2" t="s">
        <v>46</v>
      </c>
      <c r="G93" s="2" t="n">
        <v>1</v>
      </c>
      <c r="H93" s="2" t="n">
        <v>0.231837838888168</v>
      </c>
      <c r="I93" s="2" t="n">
        <v>4.31335973739624</v>
      </c>
      <c r="J93" s="2" t="n">
        <v>23.4091262817383</v>
      </c>
      <c r="K93" s="2" t="n">
        <v>24.7090892791748</v>
      </c>
      <c r="L93" s="2" t="n">
        <v>1.14135611057282</v>
      </c>
      <c r="N93" s="2" t="n">
        <v>4.99216270446777</v>
      </c>
      <c r="O93" s="2" t="n">
        <v>0.759536743164063</v>
      </c>
      <c r="R93" s="2" t="n">
        <v>0</v>
      </c>
      <c r="S93" s="2" t="b">
        <f aca="false">TRUE()</f>
        <v>1</v>
      </c>
      <c r="T93" s="2" t="n">
        <v>0.181853972448438</v>
      </c>
      <c r="U93" s="2" t="b">
        <f aca="false">TRUE()</f>
        <v>1</v>
      </c>
      <c r="V93" s="2" t="n">
        <v>3</v>
      </c>
      <c r="W93" s="2" t="n">
        <v>19</v>
      </c>
      <c r="X93" s="2" t="n">
        <v>1</v>
      </c>
      <c r="Y93" s="2" t="n">
        <v>82.2391052246094</v>
      </c>
      <c r="AC93" s="2" t="s">
        <v>67</v>
      </c>
      <c r="AD93" s="2" t="s">
        <v>47</v>
      </c>
    </row>
    <row r="94" customFormat="false" ht="12.5" hidden="false" customHeight="false" outlineLevel="0" collapsed="false">
      <c r="A94" s="2" t="s">
        <v>143</v>
      </c>
      <c r="B94" s="2" t="s">
        <v>42</v>
      </c>
      <c r="C94" s="2" t="s">
        <v>169</v>
      </c>
      <c r="D94" s="2" t="s">
        <v>44</v>
      </c>
      <c r="E94" s="2" t="s">
        <v>45</v>
      </c>
      <c r="F94" s="2" t="s">
        <v>46</v>
      </c>
      <c r="G94" s="2" t="n">
        <v>1</v>
      </c>
      <c r="H94" s="2" t="n">
        <v>0.231837838888168</v>
      </c>
      <c r="I94" s="2" t="n">
        <v>4.31335973739624</v>
      </c>
      <c r="J94" s="2" t="n">
        <v>25.1712741851807</v>
      </c>
      <c r="K94" s="2" t="n">
        <v>24.7090892791748</v>
      </c>
      <c r="L94" s="2" t="n">
        <v>1.14135611057282</v>
      </c>
      <c r="N94" s="2" t="n">
        <v>4.99216270446777</v>
      </c>
      <c r="O94" s="2" t="n">
        <v>0.759536743164063</v>
      </c>
      <c r="R94" s="2" t="n">
        <v>0</v>
      </c>
      <c r="S94" s="2" t="b">
        <f aca="false">TRUE()</f>
        <v>1</v>
      </c>
      <c r="T94" s="2" t="n">
        <v>0.181853972448438</v>
      </c>
      <c r="U94" s="2" t="b">
        <f aca="false">TRUE()</f>
        <v>1</v>
      </c>
      <c r="V94" s="2" t="n">
        <v>3</v>
      </c>
      <c r="W94" s="2" t="n">
        <v>20</v>
      </c>
      <c r="X94" s="2" t="n">
        <v>1</v>
      </c>
      <c r="Y94" s="2" t="n">
        <v>82.4223480224609</v>
      </c>
      <c r="AC94" s="2" t="s">
        <v>67</v>
      </c>
      <c r="AD94" s="2" t="s">
        <v>47</v>
      </c>
    </row>
    <row r="95" customFormat="false" ht="12.5" hidden="false" customHeight="false" outlineLevel="0" collapsed="false">
      <c r="A95" s="2" t="s">
        <v>144</v>
      </c>
      <c r="B95" s="2" t="s">
        <v>42</v>
      </c>
      <c r="C95" s="2" t="s">
        <v>169</v>
      </c>
      <c r="D95" s="2" t="s">
        <v>44</v>
      </c>
      <c r="E95" s="2" t="s">
        <v>45</v>
      </c>
      <c r="F95" s="2" t="s">
        <v>46</v>
      </c>
      <c r="G95" s="2" t="n">
        <v>1</v>
      </c>
      <c r="H95" s="2" t="n">
        <v>0.231837838888168</v>
      </c>
      <c r="I95" s="2" t="n">
        <v>4.31335973739624</v>
      </c>
      <c r="J95" s="2" t="n">
        <v>25.5468654632568</v>
      </c>
      <c r="K95" s="2" t="n">
        <v>24.7090892791748</v>
      </c>
      <c r="L95" s="2" t="n">
        <v>1.14135611057282</v>
      </c>
      <c r="N95" s="2" t="n">
        <v>4.99216270446777</v>
      </c>
      <c r="O95" s="2" t="n">
        <v>0.759536743164063</v>
      </c>
      <c r="R95" s="2" t="n">
        <v>0</v>
      </c>
      <c r="S95" s="2" t="b">
        <f aca="false">TRUE()</f>
        <v>1</v>
      </c>
      <c r="T95" s="2" t="n">
        <v>0.181853972448438</v>
      </c>
      <c r="U95" s="2" t="b">
        <f aca="false">TRUE()</f>
        <v>1</v>
      </c>
      <c r="V95" s="2" t="n">
        <v>3</v>
      </c>
      <c r="W95" s="2" t="n">
        <v>21</v>
      </c>
      <c r="X95" s="2" t="n">
        <v>1</v>
      </c>
      <c r="Y95" s="2" t="n">
        <v>82.4223480224609</v>
      </c>
      <c r="AC95" s="2" t="s">
        <v>67</v>
      </c>
      <c r="AD95" s="2" t="s">
        <v>47</v>
      </c>
    </row>
    <row r="96" customFormat="false" ht="12.5" hidden="false" customHeight="false" outlineLevel="0" collapsed="false">
      <c r="A96" s="2" t="s">
        <v>145</v>
      </c>
      <c r="B96" s="2" t="s">
        <v>51</v>
      </c>
      <c r="C96" s="2" t="s">
        <v>169</v>
      </c>
      <c r="D96" s="2" t="s">
        <v>44</v>
      </c>
      <c r="E96" s="2" t="s">
        <v>45</v>
      </c>
      <c r="F96" s="2" t="s">
        <v>46</v>
      </c>
      <c r="G96" s="2" t="n">
        <v>2.411057472229</v>
      </c>
      <c r="H96" s="2" t="n">
        <v>1.89077258110046</v>
      </c>
      <c r="I96" s="2" t="n">
        <v>3.07450938224793</v>
      </c>
      <c r="J96" s="2" t="n">
        <v>22.7208881378174</v>
      </c>
      <c r="K96" s="2" t="n">
        <v>22.8184146881104</v>
      </c>
      <c r="L96" s="2" t="n">
        <v>0.112196266651154</v>
      </c>
      <c r="N96" s="2" t="n">
        <v>3.72249674797058</v>
      </c>
      <c r="O96" s="2" t="n">
        <v>0.12630906701088</v>
      </c>
      <c r="R96" s="2" t="n">
        <v>-1.26966607570648</v>
      </c>
      <c r="S96" s="2" t="b">
        <f aca="false">TRUE()</f>
        <v>1</v>
      </c>
      <c r="T96" s="2" t="n">
        <v>0.181853972448438</v>
      </c>
      <c r="U96" s="2" t="b">
        <f aca="false">TRUE()</f>
        <v>1</v>
      </c>
      <c r="V96" s="2" t="n">
        <v>3</v>
      </c>
      <c r="W96" s="2" t="n">
        <v>18</v>
      </c>
      <c r="X96" s="2" t="n">
        <v>1</v>
      </c>
      <c r="Y96" s="2" t="n">
        <v>82.605583190918</v>
      </c>
      <c r="AC96" s="2" t="s">
        <v>47</v>
      </c>
      <c r="AD96" s="2" t="s">
        <v>47</v>
      </c>
    </row>
    <row r="97" customFormat="false" ht="12.5" hidden="false" customHeight="false" outlineLevel="0" collapsed="false">
      <c r="A97" s="2" t="s">
        <v>146</v>
      </c>
      <c r="B97" s="2" t="s">
        <v>51</v>
      </c>
      <c r="C97" s="2" t="s">
        <v>169</v>
      </c>
      <c r="D97" s="2" t="s">
        <v>44</v>
      </c>
      <c r="E97" s="2" t="s">
        <v>45</v>
      </c>
      <c r="F97" s="2" t="s">
        <v>46</v>
      </c>
      <c r="G97" s="2" t="n">
        <v>2.411057472229</v>
      </c>
      <c r="H97" s="2" t="n">
        <v>1.89077258110046</v>
      </c>
      <c r="I97" s="2" t="n">
        <v>3.07450938224793</v>
      </c>
      <c r="J97" s="2" t="n">
        <v>22.941032409668</v>
      </c>
      <c r="K97" s="2" t="n">
        <v>22.8184146881104</v>
      </c>
      <c r="L97" s="2" t="n">
        <v>0.112196266651154</v>
      </c>
      <c r="N97" s="2" t="n">
        <v>3.72249674797058</v>
      </c>
      <c r="O97" s="2" t="n">
        <v>0.12630906701088</v>
      </c>
      <c r="R97" s="2" t="n">
        <v>-1.26966607570648</v>
      </c>
      <c r="S97" s="2" t="b">
        <f aca="false">TRUE()</f>
        <v>1</v>
      </c>
      <c r="T97" s="2" t="n">
        <v>0.181853972448438</v>
      </c>
      <c r="U97" s="2" t="b">
        <f aca="false">TRUE()</f>
        <v>1</v>
      </c>
      <c r="V97" s="2" t="n">
        <v>3</v>
      </c>
      <c r="W97" s="2" t="n">
        <v>18</v>
      </c>
      <c r="X97" s="2" t="n">
        <v>1</v>
      </c>
      <c r="Y97" s="2" t="n">
        <v>82.605583190918</v>
      </c>
      <c r="AC97" s="2" t="s">
        <v>47</v>
      </c>
      <c r="AD97" s="2" t="s">
        <v>47</v>
      </c>
    </row>
    <row r="98" customFormat="false" ht="12.5" hidden="false" customHeight="false" outlineLevel="0" collapsed="false">
      <c r="A98" s="2" t="s">
        <v>147</v>
      </c>
      <c r="B98" s="2" t="s">
        <v>51</v>
      </c>
      <c r="C98" s="2" t="s">
        <v>169</v>
      </c>
      <c r="D98" s="2" t="s">
        <v>44</v>
      </c>
      <c r="E98" s="2" t="s">
        <v>45</v>
      </c>
      <c r="F98" s="2" t="s">
        <v>46</v>
      </c>
      <c r="G98" s="2" t="n">
        <v>2.411057472229</v>
      </c>
      <c r="H98" s="2" t="n">
        <v>1.89077258110046</v>
      </c>
      <c r="I98" s="2" t="n">
        <v>3.07450938224793</v>
      </c>
      <c r="J98" s="2" t="n">
        <v>22.7933254241943</v>
      </c>
      <c r="K98" s="2" t="n">
        <v>22.8184146881104</v>
      </c>
      <c r="L98" s="2" t="n">
        <v>0.112196266651154</v>
      </c>
      <c r="N98" s="2" t="n">
        <v>3.72249674797058</v>
      </c>
      <c r="O98" s="2" t="n">
        <v>0.12630906701088</v>
      </c>
      <c r="R98" s="2" t="n">
        <v>-1.26966607570648</v>
      </c>
      <c r="S98" s="2" t="b">
        <f aca="false">TRUE()</f>
        <v>1</v>
      </c>
      <c r="T98" s="2" t="n">
        <v>0.181853972448438</v>
      </c>
      <c r="U98" s="2" t="b">
        <f aca="false">TRUE()</f>
        <v>1</v>
      </c>
      <c r="V98" s="2" t="n">
        <v>3</v>
      </c>
      <c r="W98" s="2" t="n">
        <v>18</v>
      </c>
      <c r="X98" s="2" t="n">
        <v>1</v>
      </c>
      <c r="Y98" s="2" t="n">
        <v>82.605583190918</v>
      </c>
      <c r="AC98" s="2" t="s">
        <v>47</v>
      </c>
      <c r="AD98" s="2" t="s">
        <v>47</v>
      </c>
    </row>
    <row r="99" customFormat="false" ht="12.5" hidden="false" customHeight="false" outlineLevel="0" collapsed="false">
      <c r="A99" s="2" t="s">
        <v>148</v>
      </c>
      <c r="B99" s="2" t="s">
        <v>55</v>
      </c>
      <c r="C99" s="2" t="s">
        <v>169</v>
      </c>
      <c r="D99" s="2" t="s">
        <v>44</v>
      </c>
      <c r="E99" s="2" t="s">
        <v>45</v>
      </c>
      <c r="F99" s="2" t="s">
        <v>46</v>
      </c>
      <c r="G99" s="2" t="n">
        <v>0.722555696964264</v>
      </c>
      <c r="H99" s="2" t="n">
        <v>0.455980539321899</v>
      </c>
      <c r="I99" s="2" t="n">
        <v>1.14497590065002</v>
      </c>
      <c r="J99" s="2" t="n">
        <v>23.3681793212891</v>
      </c>
      <c r="K99" s="2" t="n">
        <v>23.7487621307373</v>
      </c>
      <c r="L99" s="2" t="n">
        <v>0.330286771059036</v>
      </c>
      <c r="N99" s="2" t="n">
        <v>5.46098184585571</v>
      </c>
      <c r="O99" s="2" t="n">
        <v>0.239203914999962</v>
      </c>
      <c r="R99" s="2" t="n">
        <v>0.468819290399551</v>
      </c>
      <c r="S99" s="2" t="b">
        <f aca="false">TRUE()</f>
        <v>1</v>
      </c>
      <c r="T99" s="2" t="n">
        <v>0.181853972448438</v>
      </c>
      <c r="U99" s="2" t="b">
        <f aca="false">TRUE()</f>
        <v>1</v>
      </c>
      <c r="V99" s="2" t="n">
        <v>3</v>
      </c>
      <c r="W99" s="2" t="n">
        <v>18</v>
      </c>
      <c r="X99" s="2" t="n">
        <v>1</v>
      </c>
      <c r="Y99" s="2" t="n">
        <v>82.7888259887695</v>
      </c>
      <c r="AC99" s="2" t="s">
        <v>47</v>
      </c>
      <c r="AD99" s="2" t="s">
        <v>47</v>
      </c>
    </row>
    <row r="100" customFormat="false" ht="12.5" hidden="false" customHeight="false" outlineLevel="0" collapsed="false">
      <c r="A100" s="2" t="s">
        <v>149</v>
      </c>
      <c r="B100" s="2" t="s">
        <v>55</v>
      </c>
      <c r="C100" s="2" t="s">
        <v>169</v>
      </c>
      <c r="D100" s="2" t="s">
        <v>44</v>
      </c>
      <c r="E100" s="2" t="s">
        <v>45</v>
      </c>
      <c r="F100" s="2" t="s">
        <v>46</v>
      </c>
      <c r="G100" s="2" t="n">
        <v>0.722555696964264</v>
      </c>
      <c r="H100" s="2" t="n">
        <v>0.455980539321899</v>
      </c>
      <c r="I100" s="2" t="n">
        <v>1.14497590065002</v>
      </c>
      <c r="J100" s="2" t="n">
        <v>23.9604434967041</v>
      </c>
      <c r="K100" s="2" t="n">
        <v>23.7487621307373</v>
      </c>
      <c r="L100" s="2" t="n">
        <v>0.330286771059036</v>
      </c>
      <c r="N100" s="2" t="n">
        <v>5.46098184585571</v>
      </c>
      <c r="O100" s="2" t="n">
        <v>0.239203914999962</v>
      </c>
      <c r="R100" s="2" t="n">
        <v>0.468819290399551</v>
      </c>
      <c r="S100" s="2" t="b">
        <f aca="false">TRUE()</f>
        <v>1</v>
      </c>
      <c r="T100" s="2" t="n">
        <v>0.181853972448438</v>
      </c>
      <c r="U100" s="2" t="b">
        <f aca="false">TRUE()</f>
        <v>1</v>
      </c>
      <c r="V100" s="2" t="n">
        <v>3</v>
      </c>
      <c r="W100" s="2" t="n">
        <v>19</v>
      </c>
      <c r="X100" s="2" t="n">
        <v>1</v>
      </c>
      <c r="Y100" s="2" t="n">
        <v>82.7888259887695</v>
      </c>
      <c r="AC100" s="2" t="s">
        <v>47</v>
      </c>
      <c r="AD100" s="2" t="s">
        <v>47</v>
      </c>
    </row>
    <row r="101" customFormat="false" ht="12.5" hidden="false" customHeight="false" outlineLevel="0" collapsed="false">
      <c r="A101" s="2" t="s">
        <v>150</v>
      </c>
      <c r="B101" s="2" t="s">
        <v>55</v>
      </c>
      <c r="C101" s="2" t="s">
        <v>169</v>
      </c>
      <c r="D101" s="2" t="s">
        <v>44</v>
      </c>
      <c r="E101" s="2" t="s">
        <v>45</v>
      </c>
      <c r="F101" s="2" t="s">
        <v>46</v>
      </c>
      <c r="G101" s="2" t="n">
        <v>0.722555696964264</v>
      </c>
      <c r="H101" s="2" t="n">
        <v>0.455980539321899</v>
      </c>
      <c r="I101" s="2" t="n">
        <v>1.14497590065002</v>
      </c>
      <c r="J101" s="2" t="n">
        <v>23.9176597595215</v>
      </c>
      <c r="K101" s="2" t="n">
        <v>23.7487621307373</v>
      </c>
      <c r="L101" s="2" t="n">
        <v>0.330286771059036</v>
      </c>
      <c r="N101" s="2" t="n">
        <v>5.46098184585571</v>
      </c>
      <c r="O101" s="2" t="n">
        <v>0.239203914999962</v>
      </c>
      <c r="R101" s="2" t="n">
        <v>0.468819290399551</v>
      </c>
      <c r="S101" s="2" t="b">
        <f aca="false">TRUE()</f>
        <v>1</v>
      </c>
      <c r="T101" s="2" t="n">
        <v>0.181853972448438</v>
      </c>
      <c r="U101" s="2" t="b">
        <f aca="false">TRUE()</f>
        <v>1</v>
      </c>
      <c r="V101" s="2" t="n">
        <v>3</v>
      </c>
      <c r="W101" s="2" t="n">
        <v>19</v>
      </c>
      <c r="X101" s="2" t="n">
        <v>1</v>
      </c>
      <c r="Y101" s="2" t="n">
        <v>82.605583190918</v>
      </c>
      <c r="AC101" s="2" t="s">
        <v>47</v>
      </c>
      <c r="AD101" s="2" t="s">
        <v>47</v>
      </c>
    </row>
    <row r="102" customFormat="false" ht="12.5" hidden="false" customHeight="false" outlineLevel="0" collapsed="false">
      <c r="A102" s="2" t="s">
        <v>151</v>
      </c>
      <c r="B102" s="2" t="s">
        <v>59</v>
      </c>
      <c r="C102" s="2" t="s">
        <v>169</v>
      </c>
      <c r="D102" s="2" t="s">
        <v>44</v>
      </c>
      <c r="E102" s="2" t="s">
        <v>45</v>
      </c>
      <c r="F102" s="2" t="s">
        <v>46</v>
      </c>
      <c r="G102" s="2" t="n">
        <v>4.73153495788574</v>
      </c>
      <c r="H102" s="2" t="n">
        <v>2.40913367271423</v>
      </c>
      <c r="I102" s="2" t="n">
        <v>9.29272747039795</v>
      </c>
      <c r="J102" s="2" t="n">
        <v>21.0508308410645</v>
      </c>
      <c r="K102" s="2" t="n">
        <v>21.3858032226563</v>
      </c>
      <c r="L102" s="2" t="n">
        <v>0.604720950126648</v>
      </c>
      <c r="N102" s="2" t="n">
        <v>2.74985432624817</v>
      </c>
      <c r="O102" s="2" t="n">
        <v>0.350734055042267</v>
      </c>
      <c r="R102" s="2" t="n">
        <v>-2.2423083782196</v>
      </c>
      <c r="S102" s="2" t="b">
        <f aca="false">TRUE()</f>
        <v>1</v>
      </c>
      <c r="T102" s="2" t="n">
        <v>0.181853972448438</v>
      </c>
      <c r="U102" s="2" t="b">
        <f aca="false">TRUE()</f>
        <v>1</v>
      </c>
      <c r="V102" s="2" t="n">
        <v>3</v>
      </c>
      <c r="W102" s="2" t="n">
        <v>16</v>
      </c>
      <c r="X102" s="2" t="n">
        <v>1</v>
      </c>
      <c r="Y102" s="2" t="n">
        <v>82.605583190918</v>
      </c>
      <c r="AC102" s="2" t="s">
        <v>67</v>
      </c>
      <c r="AD102" s="2" t="s">
        <v>47</v>
      </c>
    </row>
    <row r="103" customFormat="false" ht="12.5" hidden="false" customHeight="false" outlineLevel="0" collapsed="false">
      <c r="A103" s="2" t="s">
        <v>152</v>
      </c>
      <c r="B103" s="2" t="s">
        <v>59</v>
      </c>
      <c r="C103" s="2" t="s">
        <v>169</v>
      </c>
      <c r="D103" s="2" t="s">
        <v>44</v>
      </c>
      <c r="E103" s="2" t="s">
        <v>45</v>
      </c>
      <c r="F103" s="2" t="s">
        <v>46</v>
      </c>
      <c r="G103" s="2" t="n">
        <v>4.73153495788574</v>
      </c>
      <c r="H103" s="2" t="n">
        <v>2.40913367271423</v>
      </c>
      <c r="I103" s="2" t="n">
        <v>9.29272747039795</v>
      </c>
      <c r="J103" s="2" t="n">
        <v>22.0838871002197</v>
      </c>
      <c r="K103" s="2" t="n">
        <v>21.3858032226563</v>
      </c>
      <c r="L103" s="2" t="n">
        <v>0.604720950126648</v>
      </c>
      <c r="N103" s="2" t="n">
        <v>2.74985432624817</v>
      </c>
      <c r="O103" s="2" t="n">
        <v>0.350734055042267</v>
      </c>
      <c r="R103" s="2" t="n">
        <v>-2.2423083782196</v>
      </c>
      <c r="S103" s="2" t="b">
        <f aca="false">TRUE()</f>
        <v>1</v>
      </c>
      <c r="T103" s="2" t="n">
        <v>0.181853972448438</v>
      </c>
      <c r="U103" s="2" t="b">
        <f aca="false">TRUE()</f>
        <v>1</v>
      </c>
      <c r="V103" s="2" t="n">
        <v>3</v>
      </c>
      <c r="W103" s="2" t="n">
        <v>17</v>
      </c>
      <c r="X103" s="2" t="n">
        <v>1</v>
      </c>
      <c r="Y103" s="2" t="n">
        <v>82.605583190918</v>
      </c>
      <c r="AC103" s="2" t="s">
        <v>67</v>
      </c>
      <c r="AD103" s="2" t="s">
        <v>67</v>
      </c>
    </row>
    <row r="104" customFormat="false" ht="12.5" hidden="false" customHeight="false" outlineLevel="0" collapsed="false">
      <c r="A104" s="2" t="s">
        <v>153</v>
      </c>
      <c r="B104" s="2" t="s">
        <v>59</v>
      </c>
      <c r="C104" s="2" t="s">
        <v>169</v>
      </c>
      <c r="D104" s="2" t="s">
        <v>44</v>
      </c>
      <c r="E104" s="2" t="s">
        <v>45</v>
      </c>
      <c r="F104" s="2" t="s">
        <v>46</v>
      </c>
      <c r="G104" s="2" t="n">
        <v>4.73153495788574</v>
      </c>
      <c r="H104" s="2" t="n">
        <v>2.40913367271423</v>
      </c>
      <c r="I104" s="2" t="n">
        <v>9.29272747039795</v>
      </c>
      <c r="J104" s="2" t="n">
        <v>21.0226955413818</v>
      </c>
      <c r="K104" s="2" t="n">
        <v>21.3858032226563</v>
      </c>
      <c r="L104" s="2" t="n">
        <v>0.604720950126648</v>
      </c>
      <c r="N104" s="2" t="n">
        <v>2.74985432624817</v>
      </c>
      <c r="O104" s="2" t="n">
        <v>0.350734055042267</v>
      </c>
      <c r="R104" s="2" t="n">
        <v>-2.2423083782196</v>
      </c>
      <c r="S104" s="2" t="b">
        <f aca="false">TRUE()</f>
        <v>1</v>
      </c>
      <c r="T104" s="2" t="n">
        <v>0.181853972448438</v>
      </c>
      <c r="U104" s="2" t="b">
        <f aca="false">TRUE()</f>
        <v>1</v>
      </c>
      <c r="V104" s="2" t="n">
        <v>3</v>
      </c>
      <c r="W104" s="2" t="n">
        <v>16</v>
      </c>
      <c r="X104" s="2" t="n">
        <v>1</v>
      </c>
      <c r="Y104" s="2" t="n">
        <v>82.4223480224609</v>
      </c>
      <c r="AC104" s="2" t="s">
        <v>67</v>
      </c>
      <c r="AD104" s="2" t="s">
        <v>47</v>
      </c>
    </row>
    <row r="106" customFormat="false" ht="12.5" hidden="false" customHeight="false" outlineLevel="0" collapsed="false">
      <c r="A106" s="2" t="s">
        <v>154</v>
      </c>
      <c r="B106" s="2" t="s">
        <v>155</v>
      </c>
    </row>
    <row r="107" customFormat="false" ht="12.5" hidden="false" customHeight="false" outlineLevel="0" collapsed="false">
      <c r="A107" s="2" t="s">
        <v>156</v>
      </c>
      <c r="B107" s="2" t="s">
        <v>43</v>
      </c>
    </row>
    <row r="108" customFormat="false" ht="12.5" hidden="false" customHeight="false" outlineLevel="0" collapsed="false">
      <c r="A108" s="2" t="s">
        <v>157</v>
      </c>
      <c r="B108" s="2" t="s">
        <v>158</v>
      </c>
    </row>
    <row r="109" customFormat="false" ht="12.5" hidden="false" customHeight="false" outlineLevel="0" collapsed="false">
      <c r="A109" s="2" t="s">
        <v>159</v>
      </c>
      <c r="B109" s="2" t="s"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4T07:29:50Z</dcterms:created>
  <dc:creator>ChenYH-PC</dc:creator>
  <dc:description/>
  <dc:language>en-US</dc:language>
  <cp:lastModifiedBy>Thinkpad</cp:lastModifiedBy>
  <dcterms:modified xsi:type="dcterms:W3CDTF">2020-10-14T08:14:50Z</dcterms:modified>
  <cp:revision>0</cp:revision>
  <dc:subject/>
  <dc:title/>
</cp:coreProperties>
</file>